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0" firstSheet="0" activeTab="4"/>
  </bookViews>
  <sheets>
    <sheet name="S1" sheetId="1" state="visible" r:id="rId2"/>
    <sheet name="S2" sheetId="2" state="visible" r:id="rId3"/>
    <sheet name="S3 Plasmid replicon" sheetId="3" state="visible" r:id="rId4"/>
    <sheet name="S3 AMR" sheetId="4" state="visible" r:id="rId5"/>
    <sheet name="S4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733" uniqueCount="422">
  <si>
    <t xml:space="preserve">Strains from this study</t>
  </si>
  <si>
    <t xml:space="preserve">MIC (ng/ul)</t>
  </si>
  <si>
    <t xml:space="preserve">Strain ID</t>
  </si>
  <si>
    <t xml:space="preserve">source</t>
  </si>
  <si>
    <t xml:space="preserve">origin Province</t>
  </si>
  <si>
    <t xml:space="preserve">Year of isolation</t>
  </si>
  <si>
    <t xml:space="preserve">assembly level</t>
  </si>
  <si>
    <t xml:space="preserve">assemly method</t>
  </si>
  <si>
    <t xml:space="preserve">number of scaffold (&gt;500bp)</t>
  </si>
  <si>
    <t xml:space="preserve">sequence length</t>
  </si>
  <si>
    <t xml:space="preserve">N50</t>
  </si>
  <si>
    <t xml:space="preserve">N90</t>
  </si>
  <si>
    <t xml:space="preserve">
Cefotaxime </t>
  </si>
  <si>
    <t xml:space="preserve">Ceftazidime </t>
  </si>
  <si>
    <t xml:space="preserve">Cefepime </t>
  </si>
  <si>
    <t xml:space="preserve">Ertapenem </t>
  </si>
  <si>
    <t xml:space="preserve">Imipenem </t>
  </si>
  <si>
    <t xml:space="preserve">Meropenem </t>
  </si>
  <si>
    <t xml:space="preserve">Amikacin </t>
  </si>
  <si>
    <t xml:space="preserve">Ciprofloxacin </t>
  </si>
  <si>
    <t xml:space="preserve">Amoxicillin </t>
  </si>
  <si>
    <t xml:space="preserve">Polymyxin B</t>
  </si>
  <si>
    <t xml:space="preserve">AH10</t>
  </si>
  <si>
    <t xml:space="preserve">This study</t>
  </si>
  <si>
    <t xml:space="preserve">Anhui</t>
  </si>
  <si>
    <t xml:space="preserve">scaffold</t>
  </si>
  <si>
    <t xml:space="preserve">SPAdes v.3.9.1</t>
  </si>
  <si>
    <t xml:space="preserve">＞256</t>
  </si>
  <si>
    <t xml:space="preserve">＞128</t>
  </si>
  <si>
    <t xml:space="preserve">AH11</t>
  </si>
  <si>
    <t xml:space="preserve">AH12</t>
  </si>
  <si>
    <t xml:space="preserve">BJ-A1040</t>
  </si>
  <si>
    <t xml:space="preserve">Beijing</t>
  </si>
  <si>
    <t xml:space="preserve">≤0.5</t>
  </si>
  <si>
    <t xml:space="preserve">≤0.25</t>
  </si>
  <si>
    <t xml:space="preserve">BJK6</t>
  </si>
  <si>
    <t xml:space="preserve">BJK7</t>
  </si>
  <si>
    <t xml:space="preserve">BJK8</t>
  </si>
  <si>
    <t xml:space="preserve">FJ10</t>
  </si>
  <si>
    <t xml:space="preserve">Fujian</t>
  </si>
  <si>
    <t xml:space="preserve">FJ11</t>
  </si>
  <si>
    <t xml:space="preserve">GD4</t>
  </si>
  <si>
    <t xml:space="preserve">Guangdong</t>
  </si>
  <si>
    <t xml:space="preserve">Complete genome</t>
  </si>
  <si>
    <t xml:space="preserve">GD-KPC30</t>
  </si>
  <si>
    <t xml:space="preserve">HN-26</t>
  </si>
  <si>
    <t xml:space="preserve">Henan</t>
  </si>
  <si>
    <t xml:space="preserve">HN34-1</t>
  </si>
  <si>
    <t xml:space="preserve">HN34-2</t>
  </si>
  <si>
    <t xml:space="preserve">JXR113</t>
  </si>
  <si>
    <t xml:space="preserve">Zhejiang</t>
  </si>
  <si>
    <t xml:space="preserve">JXR114</t>
  </si>
  <si>
    <t xml:space="preserve">FJ8</t>
  </si>
  <si>
    <t xml:space="preserve">SH-1</t>
  </si>
  <si>
    <t xml:space="preserve">Shanghai</t>
  </si>
  <si>
    <t xml:space="preserve">SH-16</t>
  </si>
  <si>
    <t xml:space="preserve">SH-2</t>
  </si>
  <si>
    <t xml:space="preserve">≤ 0.5</t>
  </si>
  <si>
    <t xml:space="preserve">SH-9</t>
  </si>
  <si>
    <t xml:space="preserve">XJ126</t>
  </si>
  <si>
    <t xml:space="preserve">Shanxi</t>
  </si>
  <si>
    <t xml:space="preserve">AH-29</t>
  </si>
  <si>
    <t xml:space="preserve">AH-9</t>
  </si>
  <si>
    <t xml:space="preserve">BJK20</t>
  </si>
  <si>
    <t xml:space="preserve">BJK22</t>
  </si>
  <si>
    <t xml:space="preserve">BJK23</t>
  </si>
  <si>
    <t xml:space="preserve">GD108</t>
  </si>
  <si>
    <t xml:space="preserve">&gt;256</t>
  </si>
  <si>
    <t xml:space="preserve">&gt;128</t>
  </si>
  <si>
    <t xml:space="preserve">HA2-17</t>
  </si>
  <si>
    <t xml:space="preserve">HA-74</t>
  </si>
  <si>
    <t xml:space="preserve">HA-99</t>
  </si>
  <si>
    <t xml:space="preserve">Strains from NCBI database</t>
  </si>
  <si>
    <t xml:space="preserve">Accession</t>
  </si>
  <si>
    <t xml:space="preserve">origin</t>
  </si>
  <si>
    <t xml:space="preserve">isolation source</t>
  </si>
  <si>
    <t xml:space="preserve">assembly_method</t>
  </si>
  <si>
    <t xml:space="preserve">length_bp</t>
  </si>
  <si>
    <t xml:space="preserve">number of contigs</t>
  </si>
  <si>
    <t xml:space="preserve">Note</t>
  </si>
  <si>
    <t xml:space="preserve">KP41</t>
  </si>
  <si>
    <t xml:space="preserve">GCA_001856605.1</t>
  </si>
  <si>
    <t xml:space="preserve">NCBI database</t>
  </si>
  <si>
    <t xml:space="preserve">Xinhua Hospital, Shanghai Jiao Tong University School of Medicine</t>
  </si>
  <si>
    <t xml:space="preserve">central venous catheter</t>
  </si>
  <si>
    <t xml:space="preserve">SPAdes v. 3.9.0; Mauve v. 2.4.0</t>
  </si>
  <si>
    <t xml:space="preserve">Scaffold</t>
  </si>
  <si>
    <t xml:space="preserve">assembled scaffolds were downloaded</t>
  </si>
  <si>
    <t xml:space="preserve">KP6</t>
  </si>
  <si>
    <t xml:space="preserve">GCA_001866785.1</t>
  </si>
  <si>
    <t xml:space="preserve">urine</t>
  </si>
  <si>
    <t xml:space="preserve">SPAdes v. 3.9.0</t>
  </si>
  <si>
    <t xml:space="preserve">SWU01</t>
  </si>
  <si>
    <t xml:space="preserve">GCA_001902475.1</t>
  </si>
  <si>
    <t xml:space="preserve">Southwest Medical University</t>
  </si>
  <si>
    <t xml:space="preserve">blood specimen</t>
  </si>
  <si>
    <t xml:space="preserve">SOAPdenovo v. v2.04</t>
  </si>
  <si>
    <t xml:space="preserve">Complete Genome</t>
  </si>
  <si>
    <t xml:space="preserve">TR187</t>
  </si>
  <si>
    <t xml:space="preserve">GCA_001613565.1</t>
  </si>
  <si>
    <t xml:space="preserve">Chinese Center for Disease Control and Prevention</t>
  </si>
  <si>
    <t xml:space="preserve">abdominal drainage</t>
  </si>
  <si>
    <t xml:space="preserve">SOAPdenovo v. 2.04</t>
  </si>
  <si>
    <t xml:space="preserve">TR191</t>
  </si>
  <si>
    <t xml:space="preserve">GCA_001613715.1</t>
  </si>
  <si>
    <t xml:space="preserve">sputum</t>
  </si>
  <si>
    <t xml:space="preserve">TR198</t>
  </si>
  <si>
    <t xml:space="preserve">GCA_001613595.1</t>
  </si>
  <si>
    <t xml:space="preserve">TR200</t>
  </si>
  <si>
    <t xml:space="preserve">GCA_001613655.1</t>
  </si>
  <si>
    <t xml:space="preserve">TR262</t>
  </si>
  <si>
    <t xml:space="preserve">GCA_001613665.1</t>
  </si>
  <si>
    <t xml:space="preserve">TRqt-37</t>
  </si>
  <si>
    <t xml:space="preserve">GCA_001613585.1</t>
  </si>
  <si>
    <t xml:space="preserve">nose</t>
  </si>
  <si>
    <t xml:space="preserve">TRqt-41</t>
  </si>
  <si>
    <t xml:space="preserve">GCA_001613575.1</t>
  </si>
  <si>
    <t xml:space="preserve">TRqt-49</t>
  </si>
  <si>
    <t xml:space="preserve">GCA_001613645.1</t>
  </si>
  <si>
    <t xml:space="preserve">WCHKP649</t>
  </si>
  <si>
    <t xml:space="preserve">GCA_001887985.1</t>
  </si>
  <si>
    <t xml:space="preserve">West China Hospital, Sichuan University</t>
  </si>
  <si>
    <t xml:space="preserve">Secreta</t>
  </si>
  <si>
    <t xml:space="preserve">Contig</t>
  </si>
  <si>
    <t xml:space="preserve">XL-1</t>
  </si>
  <si>
    <t xml:space="preserve">GCA_001939845.1</t>
  </si>
  <si>
    <t xml:space="preserve">Fifth Affiliated Hospital of Wenzhou Medical University</t>
  </si>
  <si>
    <t xml:space="preserve">blood</t>
  </si>
  <si>
    <t xml:space="preserve">SPAdes v. 3.5</t>
  </si>
  <si>
    <t xml:space="preserve">kp10</t>
  </si>
  <si>
    <t xml:space="preserve">GCA_001856585.1</t>
  </si>
  <si>
    <t xml:space="preserve">SPAdes v. 3.9.0; plasmidspades v. 3.9.0</t>
  </si>
  <si>
    <t xml:space="preserve">HS11286</t>
  </si>
  <si>
    <t xml:space="preserve">GCA_000240185.2</t>
  </si>
  <si>
    <t xml:space="preserve">Huanshan hospital, Shanghai,China</t>
  </si>
  <si>
    <t xml:space="preserve">Newbler</t>
  </si>
  <si>
    <t xml:space="preserve">JM45</t>
  </si>
  <si>
    <t xml:space="preserve">GCA_000445405.1</t>
  </si>
  <si>
    <r>
      <rPr>
        <sz val="12"/>
        <rFont val="微软雅黑"/>
        <family val="0"/>
        <charset val="134"/>
      </rPr>
      <t xml:space="preserve">the </t>
    </r>
    <r>
      <rPr>
        <sz val="12"/>
        <rFont val="Arial"/>
        <family val="2"/>
        <charset val="134"/>
      </rPr>
      <t xml:space="preserve">Second Affiliated Hospital Zhejiang University School of Medicine, Hangzhou, China</t>
    </r>
  </si>
  <si>
    <t xml:space="preserve">K6</t>
  </si>
  <si>
    <t xml:space="preserve">SRR2064877</t>
  </si>
  <si>
    <t xml:space="preserve"> QuZhou People's Hospital, Zhejiang, China,</t>
  </si>
  <si>
    <t xml:space="preserve">Blood</t>
  </si>
  <si>
    <t xml:space="preserve">Only original reads avaiable in the database, assembled in this study</t>
  </si>
  <si>
    <t xml:space="preserve">K11</t>
  </si>
  <si>
    <t xml:space="preserve">SRR2064844</t>
  </si>
  <si>
    <t xml:space="preserve">Catheter</t>
  </si>
  <si>
    <t xml:space="preserve">K15</t>
  </si>
  <si>
    <t xml:space="preserve">SRR2064879</t>
  </si>
  <si>
    <t xml:space="preserve">K22-1</t>
  </si>
  <si>
    <t xml:space="preserve">SRR2064885</t>
  </si>
  <si>
    <t xml:space="preserve">K22-2</t>
  </si>
  <si>
    <t xml:space="preserve">SRR2064887</t>
  </si>
  <si>
    <t xml:space="preserve">K28-1</t>
  </si>
  <si>
    <t xml:space="preserve">SRR2064888</t>
  </si>
  <si>
    <t xml:space="preserve">K45</t>
  </si>
  <si>
    <t xml:space="preserve">SRR2070616</t>
  </si>
  <si>
    <t xml:space="preserve">K47</t>
  </si>
  <si>
    <t xml:space="preserve">SRR2070618</t>
  </si>
  <si>
    <t xml:space="preserve">K48</t>
  </si>
  <si>
    <t xml:space="preserve">SRR2070619</t>
  </si>
  <si>
    <t xml:space="preserve">K49</t>
  </si>
  <si>
    <t xml:space="preserve">SRR2070620</t>
  </si>
  <si>
    <t xml:space="preserve">Pleural effusion</t>
  </si>
  <si>
    <t xml:space="preserve">K50</t>
  </si>
  <si>
    <t xml:space="preserve">SRR2070621</t>
  </si>
  <si>
    <t xml:space="preserve"> cerebrospinal fluid</t>
  </si>
  <si>
    <t xml:space="preserve">Assembly</t>
  </si>
  <si>
    <t xml:space="preserve">Best match locus</t>
  </si>
  <si>
    <t xml:space="preserve">Match confidence</t>
  </si>
  <si>
    <t xml:space="preserve">Problems</t>
  </si>
  <si>
    <t xml:space="preserve">Coverage</t>
  </si>
  <si>
    <t xml:space="preserve">Identity</t>
  </si>
  <si>
    <t xml:space="preserve">Length discrepancy</t>
  </si>
  <si>
    <t xml:space="preserve">Expected genes in locus</t>
  </si>
  <si>
    <t xml:space="preserve">Expected genes in locus, details</t>
  </si>
  <si>
    <t xml:space="preserve">Missing expected genes</t>
  </si>
  <si>
    <t xml:space="preserve">Other genes in locus</t>
  </si>
  <si>
    <t xml:space="preserve">Other genes in locus, details</t>
  </si>
  <si>
    <t xml:space="preserve">Expected genes outside locus</t>
  </si>
  <si>
    <t xml:space="preserve">Expected genes outside locus, details</t>
  </si>
  <si>
    <t xml:space="preserve">Other genes outside locus</t>
  </si>
  <si>
    <t xml:space="preserve">Other genes outside locus, details</t>
  </si>
  <si>
    <t xml:space="preserve">wzc</t>
  </si>
  <si>
    <t xml:space="preserve">wzi</t>
  </si>
  <si>
    <t xml:space="preserve">KL47</t>
  </si>
  <si>
    <t xml:space="preserve">Good</t>
  </si>
  <si>
    <t xml:space="preserve">?-</t>
  </si>
  <si>
    <t xml:space="preserve">n/a</t>
  </si>
  <si>
    <t xml:space="preserve">17 / 19 (89.5%)</t>
  </si>
  <si>
    <t xml:space="preserve">KL47_01_galF,99.33%;KL47_02_cpsACP,96.67%;KL47_03_wzi,100.0%;KL47_04_wza,100.0%;KL47_05_wzb,100.0%;KL47_06_wzc,100.0%;KL47_07_wcaJ,100.0%;KL47_08_wcaA,99.67%;KL47_09,100.0%;KL47_10_wcqC,100.0%;KL47_11_wzy,99.76%;KL47_12_wcuT,100.0%;KL47_13_wzx,99.79%;KL47_14_gnd,100.0%;KL47_16_rmlA,99.66%;KL47_17_rmlD,99.66%;KL47_19_ugd,100.0%</t>
  </si>
  <si>
    <t xml:space="preserve">KL47_15_rmlB;KL47_18_rmlC</t>
  </si>
  <si>
    <t xml:space="preserve">0 / 19 (0%)</t>
  </si>
  <si>
    <t xml:space="preserve">KL150_19_gmd,98.81%</t>
  </si>
  <si>
    <t xml:space="preserve">16 / 19 (84.2%)</t>
  </si>
  <si>
    <t xml:space="preserve">KL47_01_galF,99.33%;KL47_02_cpsACP,96.67%;KL47_03_wzi,100.0%;KL47_04_wza,100.0%;KL47_05_wzb,100.0%;KL47_06_wzc,99.86%;KL47_08_wcaA,99.67%;KL47_09,100.0%;KL47_10_wcqC,100.0%;KL47_11_wzy,99.76%;KL47_12_wcuT,100.0%;KL47_13_wzx,99.79%;KL47_14_gnd,100.0%;KL47_16_rmlA,99.66%;KL47_17_rmlD,99.66%;KL47_19_ugd,100.0%</t>
  </si>
  <si>
    <t xml:space="preserve">KL47_07_wcaJ;KL47_15_rmlB;KL47_18_rmlC</t>
  </si>
  <si>
    <t xml:space="preserve">KL47_01_galF,99.33%;KL47_02_cpsACP,96.67%;KL47_03_wzi,100.0%;KL47_04_wza,100.0%;KL47_05_wzb,100.0%;KL47_06_wzc,99.86%;KL47_08_wcaA,99.67%;KL47_09,100.0%;KL47_10_wcqC,100.0%;KL47_11_wzy,99.76%;KL47_12_wcuT,100.0%;KL47_13_wzx,99.79%;KL47_14_gnd,100.0%;KL47_16_rmlA,99.31%;KL47_17_rmlD,99.66%;KL47_19_ugd,100.0%</t>
  </si>
  <si>
    <t xml:space="preserve">KL64</t>
  </si>
  <si>
    <t xml:space="preserve">Very high</t>
  </si>
  <si>
    <t xml:space="preserve">0 bp</t>
  </si>
  <si>
    <t xml:space="preserve">24 / 24 (100%)</t>
  </si>
  <si>
    <t xml:space="preserve">KL64_01_galF,100.0%;KL64_02_cpsACP,99.52%;KL64_03_wzi,100.0%;KL64_04_wza,100.0%;KL64_05_wzb,100.0%;KL64_06_wzc,100.0%;KL64_07_wzx,99.59%;KL64_08_wcoV,100.0%;KL64_09,100.0%;KL64_10_wzy,100.0%;KL64_11_wcoU,99.68%;KL64_12_wcoT,100.0%;KL64_13_wcsF,100.0%;KL64_14_wcuK,100.0%;KL64_15_wbaZ,100.0%;KL64_16_wcaJ,100.0%;KL64_17_gnd,100.0%;KL64_18_manC,100.0%;KL64_19_manB,100.0%;KL64_20_rmlB,100.0%;KL64_21_rmlA,99.66%;KL64_22_rmlD,100.0%;KL64_23_rmlC,100.0%;KL64_24_ugd,99.74%</t>
  </si>
  <si>
    <t xml:space="preserve">0 / 24 (0%)</t>
  </si>
  <si>
    <t xml:space="preserve">KL40_05_rfaG,97.64%;KL150_19_gmd,98.81%</t>
  </si>
  <si>
    <t xml:space="preserve">None</t>
  </si>
  <si>
    <t xml:space="preserve">14 / 19 (73.7%)</t>
  </si>
  <si>
    <t xml:space="preserve">KL47_01_galF,99.33%;KL47_03_wzi,100.0%;KL47_04_wza,100.0%;KL47_05_wzb,100.0%;KL47_06_wzc,99.72%;KL47_07_wcaJ,100.0%;KL47_08_wcaA,99.29%;KL47_09,98.64%;KL47_10_wcqC,100.0%;KL47_13_wzx,99.79%;KL47_14_gnd,100.0%;KL47_16_rmlA,99.31%;KL47_17_rmlD,99.66%;KL47_19_ugd,100.0%</t>
  </si>
  <si>
    <t xml:space="preserve">KL47_02_cpsACP;KL47_11_wzy;KL47_12_wcuT;KL47_15_rmlB;KL47_18_rmlC</t>
  </si>
  <si>
    <t xml:space="preserve">15 / 19 (78.9%)</t>
  </si>
  <si>
    <t xml:space="preserve">KL47_01_galF,99.33%;KL47_03_wzi,100.0%;KL47_04_wza,100.0%;KL47_05_wzb,100.0%;KL47_06_wzc,99.72%;KL47_07_wcaJ,100.0%;KL47_08_wcaA,99.67%;KL47_09,100.0%;KL47_10_wcqC,100.0%;KL47_12_wcuT,100.0%;KL47_13_wzx,99.79%;KL47_14_gnd,100.0%;KL47_16_rmlA,99.66%;KL47_17_rmlD,99.66%;KL47_19_ugd,100.0%</t>
  </si>
  <si>
    <t xml:space="preserve">KL47_02_cpsACP;KL47_11_wzy;KL47_15_rmlB;KL47_18_rmlC</t>
  </si>
  <si>
    <t xml:space="preserve">KL47_01_galF,99.33%;KL47_03_wzi,100.0%;KL47_04_wza,100.0%;KL47_05_wzb,100.0%;KL47_06_wzc,99.72%;KL47_07_wcaJ,100.0%;KL47_08_wcaA,99.67%;KL47_09,100.0%;KL47_10_wcqC,100.0%;KL47_12_wcuT,100.0%;KL47_13_wzx,99.79%;KL47_14_gnd,100.0%;KL47_16_rmlA,99.31%;KL47_17_rmlD,99.66%;KL47_19_ugd,100.0%</t>
  </si>
  <si>
    <t xml:space="preserve">KL47_01_galF,99.33%;KL47_02_cpsACP,96.67%;KL47_03_wzi,100.0%;KL47_04_wza,100.0%;KL47_05_wzb,100.0%;KL47_06_wzc,100.0%;KL47_07_wcaJ,100.0%;KL47_08_wcaA,99.67%;KL47_09,100.0%;KL47_10_wcqC,100.0%;KL47_11_wzy,100.0%;KL47_12_wcuT,100.0%;KL47_13_wzx,99.79%;KL47_14_gnd,100.0%;KL47_16_rmlA,99.66%;KL47_17_rmlD,99.66%;KL47_19_ugd,100.0%</t>
  </si>
  <si>
    <t xml:space="preserve">KL47_01_galF,99.33%;KL47_02_cpsACP,96.67%;KL47_03_wzi,100.0%;KL47_04_wza,100.0%;KL47_05_wzb,100.0%;KL47_06_wzc,100.0%;KL47_07_wcaJ,100.0%;KL47_08_wcaA,99.67%;KL47_09,100.0%;KL47_10_wcqC,100.0%;KL47_11_wzy,100.0%;KL47_12_wcuT,100.0%;KL47_13_wzx,99.79%;KL47_14_gnd,100.0%;KL47_16_rmlA,99.31%;KL47_17_rmlD,99.66%;KL47_19_ugd,100.0%</t>
  </si>
  <si>
    <t xml:space="preserve">KL47_01_galF,99.33%;KL47_02_cpsACP,96.19%;KL47_03_wzi,100.0%;KL47_04_wza,100.0%;KL47_05_wzb,100.0%;KL47_06_wzc,100.0%;KL47_07_wcaJ,100.0%;KL47_08_wcaA,99.67%;KL47_09,100.0%;KL47_10_wcqC,100.0%;KL47_11_wzy,100.0%;KL47_12_wcuT,100.0%;KL47_13_wzx,99.79%;KL47_14_gnd,100.0%;KL47_16_rmlA,99.66%;KL47_17_rmlD,99.66%;KL47_19_ugd,100.0%</t>
  </si>
  <si>
    <t xml:space="preserve">-13 bp</t>
  </si>
  <si>
    <t xml:space="preserve">19 / 19 (100%)</t>
  </si>
  <si>
    <t xml:space="preserve">KL47_01_galF,99.33%;KL47_02_cpsACP,96.67%;KL47_03_wzi,100.0%;KL47_04_wza,100.0%;KL47_05_wzb,100.0%;KL47_06_wzc,100.0%;KL47_07_wcaJ,100.0%;KL47_08_wcaA,99.67%;KL47_09,100.0%;KL47_10_wcqC,100.0%;KL47_11_wzy,100.0%;KL47_12_wcuT,100.0%;KL47_13_wzx,99.79%;KL47_14_gnd,100.0%;KL47_15_rmlB,99.72%;KL47_16_rmlA,99.31%;KL47_17_rmlD,99.66%;KL47_18_rmlC,100.0%;KL47_19_ugd,100.0%</t>
  </si>
  <si>
    <t xml:space="preserve">KL18_17_rmlB,99.44%;KL150_19_gmd,98.81%;KL52_20_rmlD,99.36%;KL12_20_rmlA,99.31%;KL12_22_rmlC,99.46%</t>
  </si>
  <si>
    <t xml:space="preserve">KL47_01_galF,99.33%;KL47_02_cpsACP,96.67%;KL47_03_wzi,100.0%;KL47_04_wza,100.0%;KL47_05_wzb,100.0%;KL47_06_wzc,100.0%;KL47_07_wcaJ,100.0%;KL47_08_wcaA,99.34%;KL47_09,99.5%;KL47_10_wcqC,99.61%;KL47_11_wzy,99.52%;KL47_12_wcuT,98.24%;KL47_13_wzx,99.79%;KL47_14_gnd,100.0%;KL47_16_rmlA,99.66%;KL47_17_rmlD,99.66%;KL47_19_ugd,100.0%</t>
  </si>
  <si>
    <t xml:space="preserve">?-*</t>
  </si>
  <si>
    <t xml:space="preserve">KL47_01_galF,99.33%;KL47_02_cpsACP,91.75%;KL47_03_wzi,100.0%;KL47_04_wza,100.0%;KL47_05_wzb,100.0%;KL47_06_wzc,100.0%;KL47_07_wcaJ,100.0%;KL47_08_wcaA,99.67%;KL47_09,100.0%;KL47_10_wcqC,97.23%;KL47_11_wzy,99.04%;KL47_12_wcuT,100.0%;KL47_13_wzx,99.79%;KL47_14_gnd,100.0%;KL47_16_rmlA,99.31%;KL47_17_rmlD,99.66%;KL47_19_ugd,100.0%</t>
  </si>
  <si>
    <t xml:space="preserve">KL47_01_galF,99.33%;KL47_02_cpsACP,91.75%;KL47_03_wzi,100.0%;KL47_04_wza,100.0%;KL47_05_wzb,100.0%;KL47_06_wzc,100.0%;KL47_07_wcaJ,100.0%;KL47_08_wcaA,99.67%;KL47_09,100.0%;KL47_10_wcqC,100.0%;KL47_11_wzy,100.0%;KL47_12_wcuT,100.0%;KL47_13_wzx,99.79%;KL47_14_gnd,100.0%;KL47_16_rmlA,99.66%;KL47_17_rmlD,99.66%;KL47_19_ugd,100.0%</t>
  </si>
  <si>
    <t xml:space="preserve">KL47_01_galF,99.33%;KL47_02_cpsACP,91.75%;KL47_03_wzi,100.0%;KL47_04_wza,100.0%;KL47_05_wzb,100.0%;KL47_06_wzc,100.0%;KL47_08_wcaA,99.67%;KL47_09,100.0%;KL47_10_wcqC,100.0%;KL47_11_wzy,100.0%;KL47_12_wcuT,100.0%;KL47_13_wzx,99.79%;KL47_14_gnd,100.0%;KL47_16_rmlA,99.66%;KL47_17_rmlD,99.66%;KL47_19_ugd,100.0%</t>
  </si>
  <si>
    <t xml:space="preserve">19 / 24 (79.2%)</t>
  </si>
  <si>
    <t xml:space="preserve">KL64_01_galF,100.0%;KL64_02_cpsACP,99.52%;KL64_03_wzi,100.0%;KL64_04_wza,100.0%;KL64_05_wzb,100.0%;KL64_06_wzc,100.0%;KL64_08_wcoV,100.0%;KL64_09,100.0%;KL64_10_wzy,100.0%;KL64_15_wbaZ,100.0%;KL64_16_wcaJ,100.0%;KL64_17_gnd,100.0%;KL64_18_manC,100.0%;KL64_19_manB,100.0%;KL64_20_rmlB,100.0%;KL64_21_rmlA,99.66%;KL64_22_rmlD,100.0%;KL64_23_rmlC,100.0%;KL64_24_ugd,99.74%</t>
  </si>
  <si>
    <t xml:space="preserve">KL64_07_wzx;KL64_11_wcoU;KL64_12_wcoT;KL64_13_wcsF;KL64_14_wcuK</t>
  </si>
  <si>
    <t xml:space="preserve">KL40_05_rfaG,98.16%;KL150_19_gmd,98.81%</t>
  </si>
  <si>
    <t xml:space="preserve">12 / 19 (63.2%)</t>
  </si>
  <si>
    <t xml:space="preserve">KL47_01_galF,99.33%;KL47_02_cpsACP,91.75%;KL47_03_wzi,100.0%;KL47_04_wza,100.0%;KL47_05_wzb,100.0%;KL47_11_wzy,99.27%;KL47_14_gnd,100.0%;KL47_15_rmlB,98.87%;KL47_16_rmlA,99.66%;KL47_17_rmlD,99.66%;KL47_18_rmlC,100.0%;KL47_19_ugd,100.0%</t>
  </si>
  <si>
    <t xml:space="preserve">KL47_06_wzc;KL47_07_wcaJ;KL47_08_wcaA;KL47_09;KL47_10_wcqC;KL47_12_wcuT;KL47_13_wzx</t>
  </si>
  <si>
    <t xml:space="preserve">?</t>
  </si>
  <si>
    <t xml:space="preserve">KL103</t>
  </si>
  <si>
    <t xml:space="preserve">*</t>
  </si>
  <si>
    <t xml:space="preserve">+1197 bp</t>
  </si>
  <si>
    <t xml:space="preserve">21 / 21 (100%)</t>
  </si>
  <si>
    <t xml:space="preserve">KL103_01_galF,98.98%;KL103_02_cpsACP,94.29%;KL103_03_wzi,98.33%;KL103_04_wza,100.0%;KL103_05_wzb,100.0%;KL103_06_wzc,99.44%;KL103_07_wbaP,99.79%;KL103_08_wcaA,99.34%;KL103_09,97.75%;KL103_10,100.0%;KL103_11_wcaN,98.98%;KL103_12_wzy,98.78%;KL103_13_wcpL,98.93%;KL103_14_wcuT,98.92%;KL103_15_wzx,98.96%;KL103_16_gnd,99.79%;KL103_17_rmlB,99.15%;KL103_18_rmlA,97.92%;KL103_19_rmlD,98.99%;KL103_20_rmlC,98.92%;KL103_21_ugd,99.74%</t>
  </si>
  <si>
    <t xml:space="preserve">0 / 21 (0%)</t>
  </si>
  <si>
    <t xml:space="preserve">KL40_05_rfaG,97.63%;KL150_19_gmd,99.1%</t>
  </si>
  <si>
    <t xml:space="preserve">KL125</t>
  </si>
  <si>
    <t xml:space="preserve">High</t>
  </si>
  <si>
    <t xml:space="preserve">-*</t>
  </si>
  <si>
    <t xml:space="preserve">-11 bp</t>
  </si>
  <si>
    <t xml:space="preserve">17 / 18 (94.4%)</t>
  </si>
  <si>
    <t xml:space="preserve">KL125_01_galF,98.66%;KL125_02_cpsACP,96.67%;KL125_03_wzi,98.33%;KL125_04_wza,98.94%;KL125_05_wzb,94.41%;KL125_06_wzc,96.38%;KL125_07_wbaP,93.28%;KL125_08_wcaN,90.62%;KL125_10,87.57%;KL125_11,91.48%;KL125_12_wcaG,92.73%;KL125_13_wcuH,91.91%;KL125_14_wzx,91.53%;KL125_15,86.39%;KL125_16,85.85%;KL125_17_gnd,97.65%;KL125_18_ugd,99.74%</t>
  </si>
  <si>
    <t xml:space="preserve">KL125_09_wzy</t>
  </si>
  <si>
    <t xml:space="preserve">0 / 18 (0%)</t>
  </si>
  <si>
    <t xml:space="preserve">KL50_10,99.43%;KL60_18_manC,98.94%;KL30_19_manB,99.78%;KL150_19_gmd,99.1%</t>
  </si>
  <si>
    <t xml:space="preserve">23 / 24 (95.8%)</t>
  </si>
  <si>
    <t xml:space="preserve">KL64_01_galF,100.0%;KL64_02_cpsACP,99.52%;KL64_03_wzi,100.0%;KL64_04_wza,100.0%;KL64_05_wzb,100.0%;KL64_06_wzc,100.0%;KL64_07_wzx,99.59%;KL64_08_wcoV,100.0%;KL64_09,100.0%;KL64_10_wzy,100.0%;KL64_12_wcoT,100.0%;KL64_13_wcsF,100.0%;KL64_14_wcuK,99.7%;KL64_15_wbaZ,100.0%;KL64_16_wcaJ,100.0%;KL64_17_gnd,100.0%;KL64_18_manC,100.0%;KL64_19_manB,100.0%;KL64_20_rmlB,100.0%;KL64_21_rmlA,99.66%;KL64_22_rmlD,100.0%;KL64_23_rmlC,100.0%;KL64_24_ugd,99.74%</t>
  </si>
  <si>
    <t xml:space="preserve">KL64_11_wcoU</t>
  </si>
  <si>
    <t xml:space="preserve">KL64_01_galF,100.0%;KL64_02_cpsACP,99.52%;KL64_03_wzi,100.0%;KL64_04_wza,100.0%;KL64_05_wzb,100.0%;KL64_06_wzc,100.0%;KL64_07_wzx,99.59%;KL64_08_wcoV,100.0%;KL64_09,100.0%;KL64_10_wzy,100.0%;KL64_11_wcoU,99.36%;KL64_13_wcsF,100.0%;KL64_14_wcuK,100.0%;KL64_15_wbaZ,100.0%;KL64_16_wcaJ,100.0%;KL64_17_gnd,100.0%;KL64_18_manC,100.0%;KL64_19_manB,100.0%;KL64_20_rmlB,100.0%;KL64_21_rmlA,99.66%;KL64_22_rmlD,100.0%;KL64_23_rmlC,100.0%;KL64_24_ugd,99.74%</t>
  </si>
  <si>
    <t xml:space="preserve">KL64_12_wcoT</t>
  </si>
  <si>
    <t xml:space="preserve">KL47_01_galF,99.33%;KL47_02_cpsACP,96.67%;KL47_03_wzi,100.0%;KL47_04_wza,100.0%;KL47_05_wzb,100.0%;KL47_06_wzc,100.0%;KL47_07_wcaJ,100.0%;KL47_08_wcaA,99.67%;KL47_09,100.0%;KL47_10_wcqC,100.0%;KL47_11_wzy,100.0%;KL47_12_wcuT,100.0%;KL47_13_wzx,99.79%;KL47_14_gnd,100.0%;KL47_15_rmlB,99.72%;KL47_16_rmlA,99.66%;KL47_17_rmlD,99.66%;KL47_18_rmlC,100.0%;KL47_19_ugd,100.0%</t>
  </si>
  <si>
    <t xml:space="preserve">KL109_18_rmlB,99.15%;KL150_19_gmd,98.81%;KL52_20_rmlD,99.36%;KL12_20_rmlA,99.31%;KL12_22_rmlC,99.46%</t>
  </si>
  <si>
    <t xml:space="preserve">KL47_01_galF,99.33%;KL47_02_cpsACP,96.67%;KL47_03_wzi,100.0%;KL47_04_wza,100.0%;KL47_05_wzb,100.0%;KL47_06_wzc,100.0%;KL47_07_wcaJ,100.0%;KL47_08_wcaA,99.67%;KL47_09,100.0%;KL47_10_wcqC,100.0%;KL47_11_wzy,100.0%;KL47_12_wcuT,100.0%;KL47_13_wzx,99.79%;KL47_14_gnd,100.0%;KL47_15_rmlB,99.44%;KL47_16_rmlA,99.31%;KL47_17_rmlD,99.66%;KL47_18_rmlC,100.0%;KL47_19_ugd,100.0%</t>
  </si>
  <si>
    <t xml:space="preserve">KL127_15_rmlB,99.44%;KL150_19_gmd,98.81%;KL52_20_rmlD,99.36%;KL17_17_rmlA,99.31%;KL12_22_rmlC,99.46%</t>
  </si>
  <si>
    <t xml:space="preserve">KL109_18_rmlB,99.15%;KL150_19_gmd,98.81%;KL52_20_rmlD,99.36%;KL17_17_rmlA,99.31%;KL12_22_rmlC,99.46%</t>
  </si>
  <si>
    <t xml:space="preserve">KL47_01_galF,99.33%;KL47_02_cpsACP,96.67%;KL47_03_wzi,100.0%;KL47_04_wza,100.0%;KL47_05_wzb,100.0%;KL47_06_wzc,100.0%;KL47_07_wcaJ,100.0%;KL47_08_wcaA,99.67%;KL47_09,100.0%;KL47_10_wcqC,100.0%;KL47_11_wzy,100.0%;KL47_12_wcuT,100.0%;KL47_13_wzx,99.79%;KL47_14_gnd,100.0%;KL47_15_rmlB,99.44%;KL47_16_rmlA,99.66%;KL47_17_rmlD,99.66%;KL47_18_rmlC,100.0%;KL47_19_ugd,100.0%</t>
  </si>
  <si>
    <t xml:space="preserve">Perfect</t>
  </si>
  <si>
    <t xml:space="preserve">KL64_01_galF,99.67%;KL64_02_cpsACP,100.0%;KL64_03_wzi,100.0%;KL64_04_wza,100.0%;KL64_05_wzb,100.0%;KL64_06_wzc,100.0%;KL64_07_wzx,100.0%;KL64_08_wcoV,100.0%;KL64_09,100.0%;KL64_10_wzy,100.0%;KL64_11_wcoU,100.0%;KL64_12_wcoT,100.0%;KL64_13_wcsF,100.0%;KL64_14_wcuK,100.0%;KL64_15_wbaZ,100.0%;KL64_16_wcaJ,100.0%;KL64_17_gnd,100.0%;KL64_18_manC,100.0%;KL64_19_manB,100.0%;KL64_20_rmlB,100.0%;KL64_21_rmlA,100.0%;KL64_22_rmlD,100.0%;KL64_23_rmlC,100.0%;KL64_24_ugd,100.0%</t>
  </si>
  <si>
    <t xml:space="preserve">KL47_01_galF,99.33%;KL47_02_cpsACP,96.67%;KL47_03_wzi,100.0%;KL47_04_wza,100.0%;KL47_05_wzb,100.0%;KL47_06_wzc,100.0%;KL47_07_wcaJ,100.0%;KL47_08_wcaA,99.67%;KL47_09,100.0%;KL47_10_wcqC,100.0%;KL47_11_wzy,100.0%;KL47_12_wcuT,100.0%;KL47_13_wzx,99.79%;KL47_14_gnd,100.0%;KL47_15_rmlB,99.72%;KL47_16_rmlA,99.31%;KL47_17_rmlD,99.66%;KL47_18_rmlC,98.92%;KL47_19_ugd,100.0%</t>
  </si>
  <si>
    <t xml:space="preserve">KL47_01_galF,99.33%;KL47_02_cpsACP,96.67%;KL47_03_wzi,100.0%;KL47_04_wza,100.0%;KL47_05_wzb,100.0%;KL47_06_wzc,100.0%;KL47_07_wcaJ,100.0%;KL47_08_wcaA,99.66%;KL47_10_wcqC,100.0%;KL47_11_wzy,99.76%;KL47_12_wcuT,100.0%;KL47_13_wzx,99.79%;KL47_14_gnd,100.0%;KL47_16_rmlA,99.66%;KL47_17_rmlD,99.66%;KL47_19_ugd,100.0%</t>
  </si>
  <si>
    <t xml:space="preserve">KL47_09;KL47_15_rmlB;KL47_18_rmlC</t>
  </si>
  <si>
    <t xml:space="preserve">KL47_01_galF,99.33%;KL47_02_cpsACP,96.67%;KL47_03_wzi,100.0%;KL47_04_wza,100.0%;KL47_05_wzb,100.0%;KL47_06_wzc,99.72%;KL47_07_wcaJ,100.0%;KL47_08_wcaA,99.67%;KL47_09,100.0%;KL47_10_wcqC,100.0%;KL47_11_wzy,100.0%;KL47_12_wcuT,100.0%;KL47_13_wzx,99.79%;KL47_14_gnd,100.0%;KL47_15_rmlB,99.72%;KL47_16_rmlA,99.31%;KL47_17_rmlD,99.66%;KL47_18_rmlC,100.0%;KL47_19_ugd,100.0%</t>
  </si>
  <si>
    <t xml:space="preserve">KL47_01_galF,99.33%;KL47_02_cpsACP,96.67%;KL47_03_wzi,100.0%;KL47_04_wza,100.0%;KL47_05_wzb,100.0%;KL47_06_wzc,100.0%;KL47_07_wcaJ,100.0%;KL47_08_wcaA,99.67%;KL47_09,100.0%;KL47_10_wcqC,100.0%;KL47_11_wzy,100.0%;KL47_12_wcuT,100.0%;KL47_13_wzx,99.79%;KL47_14_gnd,100.0%;KL47_16_rmlA,99.31%;KL47_19_ugd,100.0%</t>
  </si>
  <si>
    <t xml:space="preserve">KL47_15_rmlB;KL47_17_rmlD;KL47_18_rmlC</t>
  </si>
  <si>
    <t xml:space="preserve">18 / 19 (94.7%)</t>
  </si>
  <si>
    <t xml:space="preserve">KL47_01_galF,99.33%;KL47_02_cpsACP,96.67%;KL47_03_wzi,100.0%;KL47_04_wza,100.0%;KL47_05_wzb,100.0%;KL47_06_wzc,100.0%;KL47_07_wcaJ,100.0%;KL47_08_wcaA,99.67%;KL47_09,100.0%;KL47_10_wcqC,100.0%;KL47_11_wzy,100.0%;KL47_12_wcuT,100.0%;KL47_13_wzx,99.79%;KL47_14_gnd,100.0%;KL47_16_rmlA,99.65%;KL47_17_rmlD,99.66%;KL47_18_rmlC,98.92%;KL47_19_ugd,100.0%</t>
  </si>
  <si>
    <t xml:space="preserve">KL47_15_rmlB</t>
  </si>
  <si>
    <t xml:space="preserve">KL47_01_galF,99.33%;KL47_02_cpsACP,96.67%;KL47_03_wzi,100.0%;KL47_04_wza,100.0%;KL47_05_wzb,100.0%;KL47_06_wzc,100.0%;KL47_07_wcaJ,100.0%;KL47_08_wcaA,99.67%;KL47_09,100.0%;KL47_10_wcqC,100.0%;KL47_11_wzy,100.0%;KL47_12_wcuT,100.0%;KL47_13_wzx,99.79%;KL47_14_gnd,100.0%;KL47_15_rmlB,99.72%;KL47_19_ugd,100.0%</t>
  </si>
  <si>
    <t xml:space="preserve">KL47_16_rmlA;KL47_17_rmlD;KL47_18_rmlC</t>
  </si>
  <si>
    <t xml:space="preserve">KL150_19_gmd,98.81%;KL18_17_rmlB,99.69%</t>
  </si>
  <si>
    <t xml:space="preserve">KL47_01_galF,99.33%;KL47_02_cpsACP,96.67%;KL47_03_wzi,100.0%;KL47_04_wza,100.0%;KL47_05_wzb,100.0%;KL47_06_wzc,100.0%;KL47_07_wcaJ,100.0%;KL47_08_wcaA,99.67%;KL47_09,100.0%;KL47_10_wcqC,100.0%;KL47_11_wzy,100.0%;KL47_12_wcuT,100.0%;KL47_13_wzx,99.79%;KL47_14_gnd,100.0%;KL47_15_rmlB,99.7%;KL47_16_rmlA,99.65%;KL47_17_rmlD,99.66%;KL47_18_rmlC,98.92%;KL47_19_ugd,100.0%</t>
  </si>
  <si>
    <t xml:space="preserve">KL150_19_gmd,98.81%;KL18_17_rmlB,99.4%;KL12_20_rmlA,99.3%</t>
  </si>
  <si>
    <t xml:space="preserve">KL47_01_galF,99.33%;KL47_02_cpsACP,96.67%;KL47_03_wzi,100.0%;KL47_04_wza,100.0%;KL47_05_wzb,100.0%;KL47_06_wzc,100.0%;KL47_07_wcaJ,100.0%;KL47_08_wcaA,99.67%;KL47_09,100.0%;KL47_10_wcqC,100.0%;KL47_11_wzy,100.0%;KL47_12_wcuT,100.0%;KL47_13_wzx,99.79%;KL47_14_gnd,100.0%;KL47_16_rmlA,99.66%;KL47_19_ugd,100.0%</t>
  </si>
  <si>
    <t xml:space="preserve">KL150_19_gmd,98.81%;KL12_20_rmlA,99.31%</t>
  </si>
  <si>
    <t xml:space="preserve">KL47_01_galF,99.33%;KL47_02_cpsACP,96.67%;KL47_03_wzi,100.0%;KL47_04_wza,100.0%;KL47_05_wzb,100.0%;KL47_06_wzc,100.0%;KL47_07_wcaJ,100.0%;KL47_08_wcaA,99.67%;KL47_09,100.0%;KL47_10_wcqC,100.0%;KL47_11_wzy,100.0%;KL47_12_wcuT,100.0%;KL47_13_wzx,99.79%;KL47_14_gnd,100.0%;KL47_15_rmlB,99.4%;KL47_16_rmlA,99.65%;KL47_19_ugd,100.0%</t>
  </si>
  <si>
    <t xml:space="preserve">KL47_17_rmlD;KL47_18_rmlC</t>
  </si>
  <si>
    <t xml:space="preserve">KL150_19_gmd,98.81%;KL18_17_rmlB,99.7%</t>
  </si>
  <si>
    <t xml:space="preserve">KL47_01_galF,99.33%;KL47_02_cpsACP,96.67%;KL47_03_wzi,100.0%;KL47_04_wza,100.0%;KL47_05_wzb,100.0%;KL47_06_wzc,100.0%;KL47_07_wcaJ,100.0%;KL47_08_wcaA,99.67%;KL47_09,100.0%;KL47_10_wcqC,100.0%;KL47_11_wzy,100.0%;KL47_12_wcuT,100.0%;KL47_13_wzx,99.79%;KL47_14_gnd,100.0%;KL47_15_rmlB,99.7%;KL47_16_rmlA,99.65%;KL47_18_rmlC,98.92%;KL47_19_ugd,100.0%</t>
  </si>
  <si>
    <t xml:space="preserve">KL47_17_rmlD</t>
  </si>
  <si>
    <t xml:space="preserve">KL47_01_galF,99.33%;KL47_02_cpsACP,96.67%;KL47_03_wzi,100.0%;KL47_04_wza,100.0%;KL47_05_wzb,100.0%;KL47_06_wzc,100.0%;KL47_07_wcaJ,100.0%;KL47_08_wcaA,99.67%;KL47_09,99.83%;KL47_10_wcqC,100.0%;KL47_11_wzy,100.0%;KL47_12_wcuT,100.0%;KL47_13_wzx,99.79%;KL47_14_gnd,100.0%;KL47_15_rmlB,99.69%;KL47_16_rmlA,99.65%;KL47_19_ugd,100.0%</t>
  </si>
  <si>
    <t xml:space="preserve">KL105</t>
  </si>
  <si>
    <t xml:space="preserve">22 / 22 (100%)</t>
  </si>
  <si>
    <t xml:space="preserve">KL105_01_galF,100.0%;KL105_02_cpsACP,100.0%;KL105_03_wzi,100.0%;KL105_04_wza,100.0%;KL105_05_wzb,100.0%;KL105_06_wzc,100.0%;KL105_07_wbaP,100.0%;KL105_08,100.0%;KL105_09,100.0%;KL105_10_wcaN,100.0%;KL105_11,100.0%;KL105_12,100.0%;KL105_13,100.0%;KL105_14_wzx,100.0%;KL105_15,100.0%;KL105_16,100.0%;KL105_17_gnd,100.0%;KL105_18_rmlB,100.0%;KL105_19,100.0%;KL105_20,100.0%;KL105_21,99.46%;KL105_22_ugd,100.0%</t>
  </si>
  <si>
    <t xml:space="preserve">0 / 22 (0%)</t>
  </si>
  <si>
    <t xml:space="preserve">KL40_03_wcpO,98.79%;KL40_04,99.5%;KL40_05_rfaG,99.48%;KL150_19_gmd,99.1%</t>
  </si>
  <si>
    <t xml:space="preserve">-</t>
  </si>
  <si>
    <t xml:space="preserve">KKBO-4</t>
  </si>
  <si>
    <t xml:space="preserve">KL107</t>
  </si>
  <si>
    <t xml:space="preserve">16 / 16 (100%)</t>
  </si>
  <si>
    <t xml:space="preserve">KL107_01_galF,100.0%;KL107_02_cpsACP,100.0%;KL107_03_wzi,100.0%;KL107_04_wza,100.0%;KL107_05_wzb,100.0%;KL107_06_wzc,99.86%;KL107_07_wbaP,100.0%;KL107_08,100.0%;KL107_09,100.0%;KL107_10,100.0%;KL107_11_gnd,100.0%;KL107_12,100.0%;KL107_13,100.0%;KL107_14,100.0%;KL107_15,100.0%;KL107_16_ugd,100.0%</t>
  </si>
  <si>
    <t xml:space="preserve">0 / 16 (0%)</t>
  </si>
  <si>
    <t xml:space="preserve">KL40_03_wcpO,99.19%;KL40_04,99.5%;KL40_05_rfaG,99.74%;KL150_19_gmd,99.1%;KL150_19_gmd,84.92%</t>
  </si>
  <si>
    <t xml:space="preserve">ATCCBAA-2146</t>
  </si>
  <si>
    <t xml:space="preserve">KL74</t>
  </si>
  <si>
    <t xml:space="preserve">Low</t>
  </si>
  <si>
    <t xml:space="preserve">?+</t>
  </si>
  <si>
    <t xml:space="preserve">KL74_01_galF,98.67%;KL74_02_cpsACP,99.05%;KL74_03_wzi,98.75%;KL74_04_wza,98.68%;KL74_05_wzb,100.0%;KL74_06_wzc,99.45%;KL74_07_wbaP,99.37%;KL74_08_wcuD,99.49%;KL74_09_wcuE,99.09%;KL74_10_wbaZ,98.98%;KL74_11_wzy,99.51%;KL74_12,99.46%;KL74_13_wzx,99.8%;KL74_14_wcuL,99.69%;KL74_15_wcoW,99.39%;KL74_16_gnd,99.57%;KL74_17_manC,99.58%;KL74_18_manB,100.0%;KL74_19_ugd,100.0%</t>
  </si>
  <si>
    <t xml:space="preserve">KL74_17_manC,99.58%;KL74_18_manB,98.46%</t>
  </si>
  <si>
    <t xml:space="preserve">KL50_10,92.83%;KL150_19_gmd,84.78%</t>
  </si>
  <si>
    <t xml:space="preserve">Col(KPHS6)_1__NC_016841</t>
  </si>
  <si>
    <t xml:space="preserve">Col(MG828)_1__NC_008486</t>
  </si>
  <si>
    <t xml:space="preserve">Col156_1__NC_009781</t>
  </si>
  <si>
    <t xml:space="preserve">Col8282_1__DQ995353</t>
  </si>
  <si>
    <t xml:space="preserve">ColRNAI_1__DQ298019</t>
  </si>
  <si>
    <t xml:space="preserve">ColpVC_1__JX133088</t>
  </si>
  <si>
    <t xml:space="preserve">IncA/C2_1__JN157804</t>
  </si>
  <si>
    <t xml:space="preserve">IncFIA(HI1)_1_HI1_AF250878</t>
  </si>
  <si>
    <t xml:space="preserve">IncFIA_1__AP001918</t>
  </si>
  <si>
    <t xml:space="preserve">IncFIB(AP001918)_1__AP001918</t>
  </si>
  <si>
    <t xml:space="preserve">IncFIB(K)_1_Kpn3_JN233704</t>
  </si>
  <si>
    <t xml:space="preserve">IncFIB(pKPHS1)_1_pKPHS1_CP003223</t>
  </si>
  <si>
    <t xml:space="preserve">IncFII(p14)_1_p14_JQ418538</t>
  </si>
  <si>
    <t xml:space="preserve">IncFII(pCRY)_1_pCRY_NC_005814</t>
  </si>
  <si>
    <t xml:space="preserve">IncFII(pHN7A8)_1_pHN7A8_JN232517</t>
  </si>
  <si>
    <t xml:space="preserve">IncFII_1__AY458016</t>
  </si>
  <si>
    <t xml:space="preserve">IncFII_1_pKP91_CP000966</t>
  </si>
  <si>
    <t xml:space="preserve">IncHI1B_1_pNDM-MAR_JN420336</t>
  </si>
  <si>
    <t xml:space="preserve">IncI1_1_Alpha_AP005147</t>
  </si>
  <si>
    <t xml:space="preserve">IncL/M(pOXA-48)_1_pOXA-48_JN626286</t>
  </si>
  <si>
    <t xml:space="preserve">IncN_1__AY046276</t>
  </si>
  <si>
    <t xml:space="preserve">IncQ1_1__HE654726</t>
  </si>
  <si>
    <t xml:space="preserve">IncR_1__DQ449578</t>
  </si>
  <si>
    <t xml:space="preserve">IncX1_1__EU370913</t>
  </si>
  <si>
    <t xml:space="preserve">pENTAS02_1__CP003028</t>
  </si>
  <si>
    <t xml:space="preserve">TOTAL</t>
  </si>
  <si>
    <t xml:space="preserve">ARR-3_4_FM207631</t>
  </si>
  <si>
    <t xml:space="preserve">QnrB4_1_DQ303921</t>
  </si>
  <si>
    <t xml:space="preserve">QnrB6_3_EF523819</t>
  </si>
  <si>
    <t xml:space="preserve">QnrS1_1_AB187515</t>
  </si>
  <si>
    <t xml:space="preserve">aac(3)-IId_1_EU022314</t>
  </si>
  <si>
    <t xml:space="preserve">aac(3)-IVa_1_X01385</t>
  </si>
  <si>
    <t xml:space="preserve">aac(6)Ib-cr_1_DQ303918</t>
  </si>
  <si>
    <t xml:space="preserve">aadA16_1_EU675686</t>
  </si>
  <si>
    <t xml:space="preserve">aadA2_2_JQ364967</t>
  </si>
  <si>
    <t xml:space="preserve">aadA5_1_AF137361</t>
  </si>
  <si>
    <t xml:space="preserve">aadB_1_JN119852</t>
  </si>
  <si>
    <t xml:space="preserve">aph(3)-Ia_1_V00359</t>
  </si>
  <si>
    <t xml:space="preserve">aph(3)-Ic_1_X62115</t>
  </si>
  <si>
    <t xml:space="preserve">aph(4)-Ia_1_V01499</t>
  </si>
  <si>
    <t xml:space="preserve">armA_1_AY220558</t>
  </si>
  <si>
    <t xml:space="preserve">blaCTX-M-14_1_AF252622</t>
  </si>
  <si>
    <t xml:space="preserve">blaCTX-M-24_2_EF570050</t>
  </si>
  <si>
    <t xml:space="preserve">blaCTX-M-3_2_EF437434</t>
  </si>
  <si>
    <t xml:space="preserve">blaCTX-M-55_2_GQ456159</t>
  </si>
  <si>
    <t xml:space="preserve">blaCTX-M-65_2_GQ456158</t>
  </si>
  <si>
    <t xml:space="preserve">blaDHA-1_1_Y16410</t>
  </si>
  <si>
    <t xml:space="preserve">blaKPC-2_1_AY034847</t>
  </si>
  <si>
    <t xml:space="preserve">blaNDM-1_1_FN396876</t>
  </si>
  <si>
    <t xml:space="preserve">blaOXA-1_1_J02967</t>
  </si>
  <si>
    <t xml:space="preserve">blaSHV-11_2_HM751098</t>
  </si>
  <si>
    <t xml:space="preserve">blaSHV-11_7_GQ407109</t>
  </si>
  <si>
    <t xml:space="preserve">blaSHV-11_8_GQ387358</t>
  </si>
  <si>
    <t xml:space="preserve">blaSHV-12_1_AF462395</t>
  </si>
  <si>
    <t xml:space="preserve">blaSHV-155_1_JX121122</t>
  </si>
  <si>
    <t xml:space="preserve">blaTEM-1B_1_JF910132</t>
  </si>
  <si>
    <t xml:space="preserve">blaTEM-1C_5_FJ560503</t>
  </si>
  <si>
    <t xml:space="preserve">blaVEB-3_1_AY536519</t>
  </si>
  <si>
    <t xml:space="preserve">catA1_1_V00622</t>
  </si>
  <si>
    <t xml:space="preserve">catA2_1_X53796</t>
  </si>
  <si>
    <t xml:space="preserve">catB3_1_AJ009818</t>
  </si>
  <si>
    <t xml:space="preserve">cmlA1_2_AB212941</t>
  </si>
  <si>
    <t xml:space="preserve">dfrA12_1_AB571791</t>
  </si>
  <si>
    <t xml:space="preserve">dfrA14_1_DQ388123</t>
  </si>
  <si>
    <t xml:space="preserve">dfrA17_1_FJ460238</t>
  </si>
  <si>
    <t xml:space="preserve">dfrA1_1_X00926</t>
  </si>
  <si>
    <t xml:space="preserve">dfrA25_1_DQ267940</t>
  </si>
  <si>
    <t xml:space="preserve">dfrA27_1_FJ459817</t>
  </si>
  <si>
    <t xml:space="preserve">floR_2_AF118107</t>
  </si>
  <si>
    <t xml:space="preserve">fosA_14_AB522970</t>
  </si>
  <si>
    <t xml:space="preserve">fosA_3_NZ_ACWO01000079</t>
  </si>
  <si>
    <t xml:space="preserve">mph(A)_2_U36578</t>
  </si>
  <si>
    <t xml:space="preserve">mph(E)_5_DQ839391</t>
  </si>
  <si>
    <t xml:space="preserve">msr(E)_4_EU294228</t>
  </si>
  <si>
    <t xml:space="preserve">oqxA_1_EU370913</t>
  </si>
  <si>
    <t xml:space="preserve">oqxB_1_EU370913</t>
  </si>
  <si>
    <t xml:space="preserve">rmtB_1_AB103506</t>
  </si>
  <si>
    <t xml:space="preserve">strA_1_M96392</t>
  </si>
  <si>
    <t xml:space="preserve">strA_4_AF321551</t>
  </si>
  <si>
    <t xml:space="preserve">strB_1_M96392</t>
  </si>
  <si>
    <t xml:space="preserve">sul1_2_CP002151</t>
  </si>
  <si>
    <t xml:space="preserve">sul2_14_AJ514834</t>
  </si>
  <si>
    <t xml:space="preserve">sul2_2_GQ421466</t>
  </si>
  <si>
    <t xml:space="preserve">sul2_6_FN995456</t>
  </si>
  <si>
    <t xml:space="preserve">sul3_2_AJ459418</t>
  </si>
  <si>
    <t xml:space="preserve">tet(A)_3_AY196695</t>
  </si>
  <si>
    <t xml:space="preserve">tet(A)_4_AJ517790</t>
  </si>
  <si>
    <t xml:space="preserve">tet(G)_4_AF133140</t>
  </si>
  <si>
    <t xml:space="preserve">total</t>
  </si>
  <si>
    <t xml:space="preserve">strain</t>
  </si>
  <si>
    <t xml:space="preserve">ST</t>
  </si>
  <si>
    <t xml:space="preserve">aerobactin</t>
  </si>
  <si>
    <t xml:space="preserve">salmochelin</t>
  </si>
  <si>
    <t xml:space="preserve">hypermucoidy</t>
  </si>
  <si>
    <t xml:space="preserve">gapA</t>
  </si>
  <si>
    <t xml:space="preserve">infB</t>
  </si>
  <si>
    <t xml:space="preserve">mdh</t>
  </si>
  <si>
    <t xml:space="preserve">pgi</t>
  </si>
  <si>
    <t xml:space="preserve">phoE</t>
  </si>
  <si>
    <t xml:space="preserve">rpoB</t>
  </si>
  <si>
    <t xml:space="preserve">tonB</t>
  </si>
  <si>
    <t xml:space="preserve">ybtS</t>
  </si>
  <si>
    <t xml:space="preserve">ybtX</t>
  </si>
  <si>
    <t xml:space="preserve">ybtQ</t>
  </si>
  <si>
    <t xml:space="preserve">ybtP</t>
  </si>
  <si>
    <t xml:space="preserve">ybtA</t>
  </si>
  <si>
    <t xml:space="preserve">irp2</t>
  </si>
  <si>
    <t xml:space="preserve">irp1</t>
  </si>
  <si>
    <t xml:space="preserve">ybtU</t>
  </si>
  <si>
    <t xml:space="preserve">ybtT</t>
  </si>
  <si>
    <t xml:space="preserve">ybtE</t>
  </si>
  <si>
    <t xml:space="preserve">fyuA</t>
  </si>
  <si>
    <t xml:space="preserve">ST11</t>
  </si>
  <si>
    <t xml:space="preserve">5*</t>
  </si>
  <si>
    <t xml:space="preserve">iucABCD</t>
  </si>
  <si>
    <t xml:space="preserve">rmpA</t>
  </si>
  <si>
    <t xml:space="preserve">4*</t>
  </si>
  <si>
    <t xml:space="preserve">137*</t>
  </si>
  <si>
    <t xml:space="preserve">iroCD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%"/>
  </numFmts>
  <fonts count="12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2"/>
      <color rgb="FFFF0000"/>
      <name val="Calibri"/>
      <family val="2"/>
      <charset val="134"/>
    </font>
    <font>
      <sz val="12"/>
      <color rgb="FF000000"/>
      <name val="Calibri"/>
      <family val="2"/>
      <charset val="134"/>
    </font>
    <font>
      <b val="true"/>
      <sz val="12"/>
      <color rgb="FF000000"/>
      <name val="Calibri"/>
      <family val="2"/>
      <charset val="134"/>
    </font>
    <font>
      <b val="true"/>
      <sz val="12"/>
      <name val="微软雅黑"/>
      <family val="0"/>
      <charset val="134"/>
    </font>
    <font>
      <sz val="12"/>
      <name val="微软雅黑"/>
      <family val="0"/>
      <charset val="134"/>
    </font>
    <font>
      <b val="true"/>
      <sz val="14"/>
      <color rgb="FFFF0000"/>
      <name val="Calibri"/>
      <family val="2"/>
      <charset val="134"/>
    </font>
    <font>
      <sz val="12"/>
      <name val="Arial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2" borderId="1" applyFont="true" applyBorder="true" applyAlignment="true" applyProtection="false">
      <alignment horizontal="general" vertical="bottom" textRotation="0" wrapText="false" indent="0" shrinkToFit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常规 2" xfId="20" builtinId="53" customBuiltin="true"/>
    <cellStyle name="常规 3" xfId="21" builtinId="53" customBuiltin="true"/>
    <cellStyle name="常规_Sheet1" xfId="22" builtinId="53" customBuiltin="true"/>
    <cellStyle name="注释 2" xfId="23" builtinId="53" customBuiltin="tru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63"/>
  <sheetViews>
    <sheetView windowProtection="false"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K18" activeCellId="0" sqref="K18"/>
    </sheetView>
  </sheetViews>
  <sheetFormatPr defaultRowHeight="14.5"/>
  <cols>
    <col collapsed="false" hidden="false" max="1" min="1" style="0" width="13.2834008097166"/>
    <col collapsed="false" hidden="false" max="2" min="2" style="0" width="24.9595141700405"/>
    <col collapsed="false" hidden="false" max="3" min="3" style="0" width="17.3522267206478"/>
    <col collapsed="false" hidden="false" max="5" min="4" style="0" width="21.9595141700405"/>
    <col collapsed="false" hidden="false" max="7" min="6" style="0" width="25.1740890688259"/>
    <col collapsed="false" hidden="false" max="8" min="8" style="0" width="12.8542510121458"/>
    <col collapsed="false" hidden="false" max="9" min="9" style="0" width="17.3522267206478"/>
    <col collapsed="false" hidden="false" max="10" min="10" style="0" width="15.1052631578947"/>
    <col collapsed="false" hidden="false" max="11" min="11" style="0" width="86.0161943319838"/>
    <col collapsed="false" hidden="false" max="12" min="12" style="0" width="18.3157894736842"/>
    <col collapsed="false" hidden="false" max="13" min="13" style="0" width="21.1012145748988"/>
    <col collapsed="false" hidden="false" max="14" min="14" style="0" width="14.8906882591093"/>
    <col collapsed="false" hidden="false" max="15" min="15" style="0" width="17.5668016194332"/>
    <col collapsed="false" hidden="false" max="17" min="16" style="0" width="17.8906882591093"/>
    <col collapsed="false" hidden="false" max="18" min="18" style="0" width="18.8542510121457"/>
    <col collapsed="false" hidden="false" max="19" min="19" style="0" width="17.1376518218624"/>
    <col collapsed="false" hidden="false" max="20" min="20" style="0" width="16.9230769230769"/>
    <col collapsed="false" hidden="false" max="21" min="21" style="0" width="17.5668016194332"/>
    <col collapsed="false" hidden="false" max="22" min="22" style="0" width="16.9230769230769"/>
    <col collapsed="false" hidden="false" max="23" min="23" style="0" width="14.5668016194332"/>
  </cols>
  <sheetData>
    <row r="1" customFormat="false" ht="16.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3"/>
      <c r="J1" s="4"/>
      <c r="K1" s="4"/>
      <c r="M1" s="5" t="s">
        <v>1</v>
      </c>
      <c r="N1" s="5"/>
      <c r="O1" s="5"/>
      <c r="P1" s="5"/>
      <c r="Q1" s="5"/>
      <c r="R1" s="5"/>
      <c r="S1" s="5"/>
      <c r="T1" s="5"/>
      <c r="U1" s="5"/>
      <c r="V1" s="5"/>
    </row>
    <row r="2" customFormat="false" ht="33" hidden="false" customHeight="false" outlineLevel="0" collapsed="false">
      <c r="A2" s="5" t="s">
        <v>2</v>
      </c>
      <c r="B2" s="5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7" t="s">
        <v>12</v>
      </c>
      <c r="L2" s="5" t="s">
        <v>13</v>
      </c>
      <c r="M2" s="5" t="s">
        <v>14</v>
      </c>
      <c r="N2" s="5" t="s">
        <v>15</v>
      </c>
      <c r="O2" s="5" t="s">
        <v>16</v>
      </c>
      <c r="P2" s="5" t="s">
        <v>17</v>
      </c>
      <c r="Q2" s="5" t="s">
        <v>18</v>
      </c>
      <c r="R2" s="5" t="s">
        <v>19</v>
      </c>
      <c r="S2" s="5" t="s">
        <v>20</v>
      </c>
      <c r="T2" s="8" t="s">
        <v>21</v>
      </c>
    </row>
    <row r="3" customFormat="false" ht="16.5" hidden="false" customHeight="false" outlineLevel="0" collapsed="false">
      <c r="A3" s="9" t="s">
        <v>22</v>
      </c>
      <c r="B3" s="9" t="s">
        <v>23</v>
      </c>
      <c r="C3" s="9" t="s">
        <v>24</v>
      </c>
      <c r="D3" s="10" t="n">
        <v>2015</v>
      </c>
      <c r="E3" s="9" t="s">
        <v>25</v>
      </c>
      <c r="F3" s="9" t="s">
        <v>26</v>
      </c>
      <c r="G3" s="11" t="n">
        <v>121</v>
      </c>
      <c r="H3" s="9" t="n">
        <v>5693242</v>
      </c>
      <c r="I3" s="9" t="n">
        <v>151791</v>
      </c>
      <c r="J3" s="9" t="n">
        <v>34549</v>
      </c>
      <c r="K3" s="9" t="s">
        <v>27</v>
      </c>
      <c r="L3" s="9" t="n">
        <v>256</v>
      </c>
      <c r="M3" s="9" t="s">
        <v>27</v>
      </c>
      <c r="N3" s="9" t="s">
        <v>28</v>
      </c>
      <c r="O3" s="9" t="n">
        <v>64</v>
      </c>
      <c r="P3" s="9" t="s">
        <v>28</v>
      </c>
      <c r="Q3" s="9" t="s">
        <v>27</v>
      </c>
      <c r="R3" s="9" t="n">
        <v>32</v>
      </c>
      <c r="S3" s="9" t="s">
        <v>27</v>
      </c>
      <c r="T3" s="9" t="n">
        <v>1</v>
      </c>
    </row>
    <row r="4" customFormat="false" ht="16.5" hidden="false" customHeight="false" outlineLevel="0" collapsed="false">
      <c r="A4" s="9" t="s">
        <v>29</v>
      </c>
      <c r="B4" s="9" t="s">
        <v>23</v>
      </c>
      <c r="C4" s="9" t="s">
        <v>24</v>
      </c>
      <c r="D4" s="10" t="n">
        <v>2015</v>
      </c>
      <c r="E4" s="9" t="s">
        <v>25</v>
      </c>
      <c r="F4" s="9" t="s">
        <v>26</v>
      </c>
      <c r="G4" s="11" t="n">
        <v>96</v>
      </c>
      <c r="H4" s="9" t="n">
        <v>5547999</v>
      </c>
      <c r="I4" s="9" t="n">
        <v>195948</v>
      </c>
      <c r="J4" s="9" t="n">
        <v>61211</v>
      </c>
      <c r="K4" s="9" t="s">
        <v>27</v>
      </c>
      <c r="L4" s="9" t="n">
        <v>256</v>
      </c>
      <c r="M4" s="9" t="s">
        <v>27</v>
      </c>
      <c r="N4" s="9" t="s">
        <v>28</v>
      </c>
      <c r="O4" s="9" t="s">
        <v>28</v>
      </c>
      <c r="P4" s="9" t="s">
        <v>28</v>
      </c>
      <c r="Q4" s="9" t="s">
        <v>27</v>
      </c>
      <c r="R4" s="9" t="n">
        <v>16</v>
      </c>
      <c r="S4" s="9" t="s">
        <v>27</v>
      </c>
      <c r="T4" s="9" t="n">
        <v>1</v>
      </c>
    </row>
    <row r="5" customFormat="false" ht="16.5" hidden="false" customHeight="false" outlineLevel="0" collapsed="false">
      <c r="A5" s="9" t="s">
        <v>30</v>
      </c>
      <c r="B5" s="9" t="s">
        <v>23</v>
      </c>
      <c r="C5" s="9" t="s">
        <v>24</v>
      </c>
      <c r="D5" s="10" t="n">
        <v>2015</v>
      </c>
      <c r="E5" s="9" t="s">
        <v>25</v>
      </c>
      <c r="F5" s="9" t="s">
        <v>26</v>
      </c>
      <c r="G5" s="11" t="n">
        <v>99</v>
      </c>
      <c r="H5" s="9" t="n">
        <v>5549595</v>
      </c>
      <c r="I5" s="9" t="n">
        <v>176066</v>
      </c>
      <c r="J5" s="9" t="n">
        <v>55162</v>
      </c>
      <c r="K5" s="9" t="s">
        <v>27</v>
      </c>
      <c r="L5" s="9" t="n">
        <v>256</v>
      </c>
      <c r="M5" s="9" t="s">
        <v>27</v>
      </c>
      <c r="N5" s="9" t="s">
        <v>28</v>
      </c>
      <c r="O5" s="9" t="s">
        <v>28</v>
      </c>
      <c r="P5" s="9" t="s">
        <v>28</v>
      </c>
      <c r="Q5" s="9" t="s">
        <v>27</v>
      </c>
      <c r="R5" s="9" t="n">
        <v>16</v>
      </c>
      <c r="S5" s="9" t="s">
        <v>27</v>
      </c>
      <c r="T5" s="9" t="n">
        <v>1</v>
      </c>
    </row>
    <row r="6" customFormat="false" ht="16.5" hidden="false" customHeight="false" outlineLevel="0" collapsed="false">
      <c r="A6" s="9" t="s">
        <v>31</v>
      </c>
      <c r="B6" s="9" t="s">
        <v>23</v>
      </c>
      <c r="C6" s="9" t="s">
        <v>32</v>
      </c>
      <c r="D6" s="10" t="n">
        <v>2015</v>
      </c>
      <c r="E6" s="9" t="s">
        <v>25</v>
      </c>
      <c r="F6" s="9" t="s">
        <v>26</v>
      </c>
      <c r="G6" s="11" t="n">
        <v>161</v>
      </c>
      <c r="H6" s="9" t="n">
        <v>5475333</v>
      </c>
      <c r="I6" s="9" t="n">
        <v>110021</v>
      </c>
      <c r="J6" s="9" t="n">
        <v>26346</v>
      </c>
      <c r="K6" s="9" t="s">
        <v>27</v>
      </c>
      <c r="L6" s="9" t="s">
        <v>27</v>
      </c>
      <c r="M6" s="9" t="n">
        <v>64</v>
      </c>
      <c r="N6" s="9" t="n">
        <v>32</v>
      </c>
      <c r="O6" s="9" t="n">
        <v>32</v>
      </c>
      <c r="P6" s="9" t="n">
        <v>16</v>
      </c>
      <c r="Q6" s="9" t="n">
        <v>2</v>
      </c>
      <c r="R6" s="9" t="s">
        <v>33</v>
      </c>
      <c r="S6" s="9" t="s">
        <v>27</v>
      </c>
      <c r="T6" s="9" t="s">
        <v>34</v>
      </c>
    </row>
    <row r="7" customFormat="false" ht="16.5" hidden="false" customHeight="false" outlineLevel="0" collapsed="false">
      <c r="A7" s="9" t="s">
        <v>35</v>
      </c>
      <c r="B7" s="9" t="s">
        <v>23</v>
      </c>
      <c r="C7" s="9" t="s">
        <v>32</v>
      </c>
      <c r="D7" s="10" t="n">
        <v>2015</v>
      </c>
      <c r="E7" s="9" t="s">
        <v>25</v>
      </c>
      <c r="F7" s="9" t="s">
        <v>26</v>
      </c>
      <c r="G7" s="11" t="n">
        <v>139</v>
      </c>
      <c r="H7" s="9" t="n">
        <v>5489720</v>
      </c>
      <c r="I7" s="9" t="n">
        <v>151791</v>
      </c>
      <c r="J7" s="9" t="n">
        <v>31828</v>
      </c>
      <c r="K7" s="9" t="s">
        <v>27</v>
      </c>
      <c r="L7" s="9" t="s">
        <v>27</v>
      </c>
      <c r="M7" s="9" t="n">
        <v>64</v>
      </c>
      <c r="N7" s="9" t="n">
        <v>32</v>
      </c>
      <c r="O7" s="9" t="n">
        <v>4</v>
      </c>
      <c r="P7" s="9" t="n">
        <v>4</v>
      </c>
      <c r="Q7" s="9" t="n">
        <v>1</v>
      </c>
      <c r="R7" s="9" t="s">
        <v>33</v>
      </c>
      <c r="S7" s="9" t="s">
        <v>27</v>
      </c>
      <c r="T7" s="9" t="s">
        <v>34</v>
      </c>
    </row>
    <row r="8" customFormat="false" ht="16.5" hidden="false" customHeight="false" outlineLevel="0" collapsed="false">
      <c r="A8" s="9" t="s">
        <v>36</v>
      </c>
      <c r="B8" s="9" t="s">
        <v>23</v>
      </c>
      <c r="C8" s="9" t="s">
        <v>32</v>
      </c>
      <c r="D8" s="10" t="n">
        <v>2015</v>
      </c>
      <c r="E8" s="9" t="s">
        <v>25</v>
      </c>
      <c r="F8" s="9" t="s">
        <v>26</v>
      </c>
      <c r="G8" s="11" t="n">
        <v>137</v>
      </c>
      <c r="H8" s="9" t="n">
        <v>5488635</v>
      </c>
      <c r="I8" s="9" t="n">
        <v>156763</v>
      </c>
      <c r="J8" s="9" t="n">
        <v>26346</v>
      </c>
      <c r="K8" s="9" t="s">
        <v>27</v>
      </c>
      <c r="L8" s="9" t="s">
        <v>27</v>
      </c>
      <c r="M8" s="9" t="n">
        <v>64</v>
      </c>
      <c r="N8" s="9" t="s">
        <v>28</v>
      </c>
      <c r="O8" s="9" t="n">
        <v>64</v>
      </c>
      <c r="P8" s="9" t="n">
        <v>64</v>
      </c>
      <c r="Q8" s="9" t="s">
        <v>27</v>
      </c>
      <c r="R8" s="9" t="n">
        <v>256</v>
      </c>
      <c r="S8" s="9" t="s">
        <v>27</v>
      </c>
      <c r="T8" s="9" t="s">
        <v>34</v>
      </c>
    </row>
    <row r="9" customFormat="false" ht="16.5" hidden="false" customHeight="false" outlineLevel="0" collapsed="false">
      <c r="A9" s="9" t="s">
        <v>37</v>
      </c>
      <c r="B9" s="9" t="s">
        <v>23</v>
      </c>
      <c r="C9" s="9" t="s">
        <v>32</v>
      </c>
      <c r="D9" s="10" t="n">
        <v>2015</v>
      </c>
      <c r="E9" s="9" t="s">
        <v>25</v>
      </c>
      <c r="F9" s="9" t="s">
        <v>26</v>
      </c>
      <c r="G9" s="11" t="n">
        <v>131</v>
      </c>
      <c r="H9" s="9" t="n">
        <v>5485139</v>
      </c>
      <c r="I9" s="9" t="n">
        <v>157690</v>
      </c>
      <c r="J9" s="9" t="n">
        <v>31828</v>
      </c>
      <c r="K9" s="9" t="s">
        <v>27</v>
      </c>
      <c r="L9" s="9" t="s">
        <v>27</v>
      </c>
      <c r="M9" s="9" t="n">
        <v>64</v>
      </c>
      <c r="N9" s="9" t="n">
        <v>32</v>
      </c>
      <c r="O9" s="9" t="n">
        <v>16</v>
      </c>
      <c r="P9" s="9" t="n">
        <v>8</v>
      </c>
      <c r="Q9" s="9" t="n">
        <v>8</v>
      </c>
      <c r="R9" s="9" t="n">
        <v>16</v>
      </c>
      <c r="S9" s="9" t="n">
        <v>256</v>
      </c>
      <c r="T9" s="9" t="s">
        <v>34</v>
      </c>
    </row>
    <row r="10" customFormat="false" ht="16.5" hidden="false" customHeight="false" outlineLevel="0" collapsed="false">
      <c r="A10" s="9" t="s">
        <v>38</v>
      </c>
      <c r="B10" s="9" t="s">
        <v>23</v>
      </c>
      <c r="C10" s="9" t="s">
        <v>39</v>
      </c>
      <c r="D10" s="10" t="n">
        <v>2015</v>
      </c>
      <c r="E10" s="9" t="s">
        <v>25</v>
      </c>
      <c r="F10" s="9" t="s">
        <v>26</v>
      </c>
      <c r="G10" s="11" t="n">
        <v>100</v>
      </c>
      <c r="H10" s="9" t="n">
        <v>5620804</v>
      </c>
      <c r="I10" s="9" t="n">
        <v>151791</v>
      </c>
      <c r="J10" s="9" t="n">
        <v>46437</v>
      </c>
      <c r="K10" s="9" t="s">
        <v>27</v>
      </c>
      <c r="L10" s="9" t="s">
        <v>27</v>
      </c>
      <c r="M10" s="9" t="n">
        <v>128</v>
      </c>
      <c r="N10" s="9" t="s">
        <v>28</v>
      </c>
      <c r="O10" s="9" t="n">
        <v>16</v>
      </c>
      <c r="P10" s="9" t="n">
        <v>64</v>
      </c>
      <c r="Q10" s="9" t="s">
        <v>27</v>
      </c>
      <c r="R10" s="9" t="n">
        <v>32</v>
      </c>
      <c r="S10" s="9" t="s">
        <v>27</v>
      </c>
      <c r="T10" s="9" t="s">
        <v>34</v>
      </c>
    </row>
    <row r="11" customFormat="false" ht="16.5" hidden="false" customHeight="false" outlineLevel="0" collapsed="false">
      <c r="A11" s="9" t="s">
        <v>40</v>
      </c>
      <c r="B11" s="9" t="s">
        <v>23</v>
      </c>
      <c r="C11" s="9" t="s">
        <v>39</v>
      </c>
      <c r="D11" s="10" t="n">
        <v>2015</v>
      </c>
      <c r="E11" s="9" t="s">
        <v>25</v>
      </c>
      <c r="F11" s="9" t="s">
        <v>26</v>
      </c>
      <c r="G11" s="11" t="n">
        <v>109</v>
      </c>
      <c r="H11" s="9" t="n">
        <v>5742636</v>
      </c>
      <c r="I11" s="9" t="n">
        <v>156044</v>
      </c>
      <c r="J11" s="9" t="n">
        <v>37781</v>
      </c>
      <c r="K11" s="9" t="s">
        <v>27</v>
      </c>
      <c r="L11" s="9" t="s">
        <v>27</v>
      </c>
      <c r="M11" s="9" t="s">
        <v>27</v>
      </c>
      <c r="N11" s="9" t="n">
        <v>128</v>
      </c>
      <c r="O11" s="9" t="n">
        <v>32</v>
      </c>
      <c r="P11" s="9" t="n">
        <v>64</v>
      </c>
      <c r="Q11" s="9" t="n">
        <v>1</v>
      </c>
      <c r="R11" s="9" t="n">
        <v>16</v>
      </c>
      <c r="S11" s="9" t="s">
        <v>27</v>
      </c>
      <c r="T11" s="9" t="s">
        <v>34</v>
      </c>
    </row>
    <row r="12" customFormat="false" ht="16.5" hidden="false" customHeight="false" outlineLevel="0" collapsed="false">
      <c r="A12" s="9" t="s">
        <v>41</v>
      </c>
      <c r="B12" s="9" t="s">
        <v>23</v>
      </c>
      <c r="C12" s="9" t="s">
        <v>42</v>
      </c>
      <c r="D12" s="10" t="n">
        <v>2015</v>
      </c>
      <c r="E12" s="9" t="s">
        <v>43</v>
      </c>
      <c r="F12" s="9" t="s">
        <v>26</v>
      </c>
      <c r="G12" s="11" t="n">
        <v>2</v>
      </c>
      <c r="H12" s="9" t="n">
        <v>5537631</v>
      </c>
      <c r="I12" s="9" t="n">
        <v>5366808</v>
      </c>
      <c r="J12" s="9" t="n">
        <v>170823</v>
      </c>
      <c r="K12" s="9" t="s">
        <v>27</v>
      </c>
      <c r="L12" s="9" t="s">
        <v>27</v>
      </c>
      <c r="M12" s="9" t="n">
        <v>256</v>
      </c>
      <c r="N12" s="9" t="n">
        <v>32</v>
      </c>
      <c r="O12" s="9" t="n">
        <v>16</v>
      </c>
      <c r="P12" s="9" t="n">
        <v>16</v>
      </c>
      <c r="Q12" s="9" t="n">
        <v>2</v>
      </c>
      <c r="R12" s="9" t="n">
        <v>1</v>
      </c>
      <c r="S12" s="9" t="n">
        <v>64</v>
      </c>
      <c r="T12" s="9" t="s">
        <v>34</v>
      </c>
    </row>
    <row r="13" customFormat="false" ht="16.5" hidden="false" customHeight="false" outlineLevel="0" collapsed="false">
      <c r="A13" s="9" t="s">
        <v>44</v>
      </c>
      <c r="B13" s="9" t="s">
        <v>23</v>
      </c>
      <c r="C13" s="9" t="s">
        <v>42</v>
      </c>
      <c r="D13" s="10" t="n">
        <v>2015</v>
      </c>
      <c r="E13" s="9" t="s">
        <v>25</v>
      </c>
      <c r="F13" s="9" t="s">
        <v>26</v>
      </c>
      <c r="G13" s="11" t="n">
        <v>132</v>
      </c>
      <c r="H13" s="9" t="n">
        <v>5741272</v>
      </c>
      <c r="I13" s="9" t="n">
        <v>169916</v>
      </c>
      <c r="J13" s="9" t="n">
        <v>28544</v>
      </c>
      <c r="K13" s="9" t="s">
        <v>27</v>
      </c>
      <c r="L13" s="9" t="s">
        <v>27</v>
      </c>
      <c r="M13" s="9" t="n">
        <v>64</v>
      </c>
      <c r="N13" s="9" t="s">
        <v>28</v>
      </c>
      <c r="O13" s="9" t="n">
        <v>64</v>
      </c>
      <c r="P13" s="9" t="n">
        <v>64</v>
      </c>
      <c r="Q13" s="9" t="s">
        <v>27</v>
      </c>
      <c r="R13" s="9" t="s">
        <v>27</v>
      </c>
      <c r="S13" s="9" t="s">
        <v>27</v>
      </c>
      <c r="T13" s="9" t="s">
        <v>34</v>
      </c>
    </row>
    <row r="14" customFormat="false" ht="16.5" hidden="false" customHeight="false" outlineLevel="0" collapsed="false">
      <c r="A14" s="9" t="s">
        <v>45</v>
      </c>
      <c r="B14" s="9" t="s">
        <v>23</v>
      </c>
      <c r="C14" s="9" t="s">
        <v>46</v>
      </c>
      <c r="D14" s="10" t="n">
        <v>2015</v>
      </c>
      <c r="E14" s="9" t="s">
        <v>25</v>
      </c>
      <c r="F14" s="9" t="s">
        <v>26</v>
      </c>
      <c r="G14" s="11" t="n">
        <v>140</v>
      </c>
      <c r="H14" s="9" t="n">
        <v>5785890</v>
      </c>
      <c r="I14" s="9" t="n">
        <v>151373</v>
      </c>
      <c r="J14" s="9" t="n">
        <v>30927</v>
      </c>
      <c r="K14" s="9" t="s">
        <v>27</v>
      </c>
      <c r="L14" s="9" t="n">
        <v>256</v>
      </c>
      <c r="M14" s="9" t="n">
        <v>128</v>
      </c>
      <c r="N14" s="9" t="s">
        <v>28</v>
      </c>
      <c r="O14" s="9" t="n">
        <v>32</v>
      </c>
      <c r="P14" s="9" t="n">
        <v>64</v>
      </c>
      <c r="Q14" s="9" t="s">
        <v>33</v>
      </c>
      <c r="R14" s="9" t="n">
        <v>32</v>
      </c>
      <c r="S14" s="9" t="s">
        <v>27</v>
      </c>
      <c r="T14" s="9" t="s">
        <v>34</v>
      </c>
    </row>
    <row r="15" customFormat="false" ht="16.5" hidden="false" customHeight="false" outlineLevel="0" collapsed="false">
      <c r="A15" s="9" t="s">
        <v>47</v>
      </c>
      <c r="B15" s="9" t="s">
        <v>23</v>
      </c>
      <c r="C15" s="9" t="s">
        <v>46</v>
      </c>
      <c r="D15" s="10" t="n">
        <v>2015</v>
      </c>
      <c r="E15" s="9" t="s">
        <v>25</v>
      </c>
      <c r="F15" s="9" t="s">
        <v>26</v>
      </c>
      <c r="G15" s="11" t="n">
        <v>167</v>
      </c>
      <c r="H15" s="9" t="n">
        <v>5519507</v>
      </c>
      <c r="I15" s="9" t="n">
        <v>97294</v>
      </c>
      <c r="J15" s="9" t="n">
        <v>19808</v>
      </c>
      <c r="K15" s="9" t="s">
        <v>27</v>
      </c>
      <c r="L15" s="9" t="s">
        <v>27</v>
      </c>
      <c r="M15" s="9" t="s">
        <v>27</v>
      </c>
      <c r="N15" s="9" t="n">
        <v>128</v>
      </c>
      <c r="O15" s="9" t="n">
        <v>32</v>
      </c>
      <c r="P15" s="9" t="n">
        <v>128</v>
      </c>
      <c r="Q15" s="9" t="s">
        <v>27</v>
      </c>
      <c r="R15" s="9" t="n">
        <v>32</v>
      </c>
      <c r="S15" s="9" t="s">
        <v>27</v>
      </c>
      <c r="T15" s="9" t="n">
        <v>2</v>
      </c>
    </row>
    <row r="16" customFormat="false" ht="16.5" hidden="false" customHeight="false" outlineLevel="0" collapsed="false">
      <c r="A16" s="9" t="s">
        <v>48</v>
      </c>
      <c r="B16" s="9" t="s">
        <v>23</v>
      </c>
      <c r="C16" s="9" t="s">
        <v>46</v>
      </c>
      <c r="D16" s="10" t="n">
        <v>2015</v>
      </c>
      <c r="E16" s="9" t="s">
        <v>25</v>
      </c>
      <c r="F16" s="9" t="s">
        <v>26</v>
      </c>
      <c r="G16" s="11" t="n">
        <v>113</v>
      </c>
      <c r="H16" s="9" t="n">
        <v>5792460</v>
      </c>
      <c r="I16" s="9" t="n">
        <v>151791</v>
      </c>
      <c r="J16" s="9" t="n">
        <v>34549</v>
      </c>
      <c r="K16" s="9" t="s">
        <v>27</v>
      </c>
      <c r="L16" s="9" t="s">
        <v>27</v>
      </c>
      <c r="M16" s="9" t="n">
        <v>256</v>
      </c>
      <c r="N16" s="9" t="s">
        <v>28</v>
      </c>
      <c r="O16" s="9" t="n">
        <v>16</v>
      </c>
      <c r="P16" s="9" t="n">
        <v>128</v>
      </c>
      <c r="Q16" s="9" t="n">
        <v>1</v>
      </c>
      <c r="R16" s="9" t="n">
        <v>32</v>
      </c>
      <c r="S16" s="9" t="s">
        <v>27</v>
      </c>
      <c r="T16" s="9" t="s">
        <v>34</v>
      </c>
    </row>
    <row r="17" customFormat="false" ht="16.5" hidden="false" customHeight="false" outlineLevel="0" collapsed="false">
      <c r="A17" s="9" t="s">
        <v>49</v>
      </c>
      <c r="B17" s="9" t="s">
        <v>23</v>
      </c>
      <c r="C17" s="9" t="s">
        <v>50</v>
      </c>
      <c r="D17" s="10" t="n">
        <v>2015</v>
      </c>
      <c r="E17" s="9" t="s">
        <v>25</v>
      </c>
      <c r="F17" s="9" t="s">
        <v>26</v>
      </c>
      <c r="G17" s="11" t="n">
        <v>122</v>
      </c>
      <c r="H17" s="9" t="n">
        <v>5712976</v>
      </c>
      <c r="I17" s="9" t="n">
        <v>176066</v>
      </c>
      <c r="J17" s="9" t="n">
        <v>31828</v>
      </c>
      <c r="K17" s="9" t="s">
        <v>27</v>
      </c>
      <c r="L17" s="9" t="n">
        <v>64</v>
      </c>
      <c r="M17" s="9" t="n">
        <v>128</v>
      </c>
      <c r="N17" s="9" t="s">
        <v>28</v>
      </c>
      <c r="O17" s="9" t="n">
        <v>32</v>
      </c>
      <c r="P17" s="9" t="n">
        <v>128</v>
      </c>
      <c r="Q17" s="9" t="s">
        <v>27</v>
      </c>
      <c r="R17" s="9" t="n">
        <v>16</v>
      </c>
      <c r="S17" s="9" t="s">
        <v>27</v>
      </c>
      <c r="T17" s="9" t="s">
        <v>34</v>
      </c>
    </row>
    <row r="18" customFormat="false" ht="16.5" hidden="false" customHeight="false" outlineLevel="0" collapsed="false">
      <c r="A18" s="9" t="s">
        <v>51</v>
      </c>
      <c r="B18" s="9" t="s">
        <v>23</v>
      </c>
      <c r="C18" s="9" t="s">
        <v>50</v>
      </c>
      <c r="D18" s="10" t="n">
        <v>2015</v>
      </c>
      <c r="E18" s="9" t="s">
        <v>25</v>
      </c>
      <c r="F18" s="9" t="s">
        <v>26</v>
      </c>
      <c r="G18" s="11" t="n">
        <v>111</v>
      </c>
      <c r="H18" s="9" t="n">
        <v>5562831</v>
      </c>
      <c r="I18" s="9" t="n">
        <v>141255</v>
      </c>
      <c r="J18" s="9" t="n">
        <v>34549</v>
      </c>
      <c r="K18" s="9" t="s">
        <v>27</v>
      </c>
      <c r="L18" s="9" t="n">
        <v>64</v>
      </c>
      <c r="M18" s="9" t="n">
        <v>256</v>
      </c>
      <c r="N18" s="9" t="s">
        <v>28</v>
      </c>
      <c r="O18" s="9" t="n">
        <v>64</v>
      </c>
      <c r="P18" s="9" t="n">
        <v>128</v>
      </c>
      <c r="Q18" s="9" t="s">
        <v>27</v>
      </c>
      <c r="R18" s="9" t="n">
        <v>16</v>
      </c>
      <c r="S18" s="9" t="s">
        <v>27</v>
      </c>
      <c r="T18" s="9" t="s">
        <v>34</v>
      </c>
    </row>
    <row r="19" customFormat="false" ht="16.5" hidden="false" customHeight="false" outlineLevel="0" collapsed="false">
      <c r="A19" s="9" t="s">
        <v>52</v>
      </c>
      <c r="B19" s="9" t="s">
        <v>23</v>
      </c>
      <c r="C19" s="9" t="s">
        <v>39</v>
      </c>
      <c r="D19" s="10" t="n">
        <v>2015</v>
      </c>
      <c r="E19" s="9" t="s">
        <v>25</v>
      </c>
      <c r="F19" s="9" t="s">
        <v>26</v>
      </c>
      <c r="G19" s="11" t="n">
        <v>90</v>
      </c>
      <c r="H19" s="9" t="n">
        <v>5619946</v>
      </c>
      <c r="I19" s="9" t="n">
        <v>176066</v>
      </c>
      <c r="J19" s="9" t="n">
        <v>52283</v>
      </c>
      <c r="K19" s="9" t="s">
        <v>27</v>
      </c>
      <c r="L19" s="9" t="s">
        <v>27</v>
      </c>
      <c r="M19" s="9" t="s">
        <v>27</v>
      </c>
      <c r="N19" s="9" t="s">
        <v>28</v>
      </c>
      <c r="O19" s="9" t="n">
        <v>128</v>
      </c>
      <c r="P19" s="9" t="s">
        <v>28</v>
      </c>
      <c r="Q19" s="9" t="s">
        <v>27</v>
      </c>
      <c r="R19" s="9" t="n">
        <v>2</v>
      </c>
      <c r="S19" s="9" t="s">
        <v>27</v>
      </c>
      <c r="T19" s="9" t="s">
        <v>34</v>
      </c>
    </row>
    <row r="20" customFormat="false" ht="16.5" hidden="false" customHeight="false" outlineLevel="0" collapsed="false">
      <c r="A20" s="9" t="s">
        <v>53</v>
      </c>
      <c r="B20" s="9" t="s">
        <v>23</v>
      </c>
      <c r="C20" s="9" t="s">
        <v>54</v>
      </c>
      <c r="D20" s="10" t="n">
        <v>2015</v>
      </c>
      <c r="E20" s="9" t="s">
        <v>25</v>
      </c>
      <c r="F20" s="9" t="s">
        <v>26</v>
      </c>
      <c r="G20" s="11" t="n">
        <v>129</v>
      </c>
      <c r="H20" s="9" t="n">
        <v>5719880</v>
      </c>
      <c r="I20" s="9" t="n">
        <v>129798</v>
      </c>
      <c r="J20" s="9" t="n">
        <v>34549</v>
      </c>
      <c r="K20" s="9" t="s">
        <v>27</v>
      </c>
      <c r="L20" s="9" t="n">
        <v>256</v>
      </c>
      <c r="M20" s="9" t="n">
        <v>256</v>
      </c>
      <c r="N20" s="9" t="s">
        <v>28</v>
      </c>
      <c r="O20" s="9" t="n">
        <v>64</v>
      </c>
      <c r="P20" s="9" t="n">
        <v>128</v>
      </c>
      <c r="Q20" s="9" t="s">
        <v>27</v>
      </c>
      <c r="R20" s="9" t="s">
        <v>33</v>
      </c>
      <c r="S20" s="9" t="s">
        <v>27</v>
      </c>
      <c r="T20" s="9" t="n">
        <v>1</v>
      </c>
    </row>
    <row r="21" customFormat="false" ht="16.5" hidden="false" customHeight="false" outlineLevel="0" collapsed="false">
      <c r="A21" s="9" t="s">
        <v>55</v>
      </c>
      <c r="B21" s="9" t="s">
        <v>23</v>
      </c>
      <c r="C21" s="9" t="s">
        <v>54</v>
      </c>
      <c r="D21" s="10" t="n">
        <v>2015</v>
      </c>
      <c r="E21" s="9" t="s">
        <v>25</v>
      </c>
      <c r="F21" s="9" t="s">
        <v>26</v>
      </c>
      <c r="G21" s="11" t="n">
        <v>136</v>
      </c>
      <c r="H21" s="9" t="n">
        <v>5739574</v>
      </c>
      <c r="I21" s="9" t="n">
        <v>129690</v>
      </c>
      <c r="J21" s="9" t="n">
        <v>31828</v>
      </c>
      <c r="K21" s="9" t="s">
        <v>27</v>
      </c>
      <c r="L21" s="9" t="n">
        <v>128</v>
      </c>
      <c r="M21" s="9" t="n">
        <v>128</v>
      </c>
      <c r="N21" s="9" t="n">
        <v>128</v>
      </c>
      <c r="O21" s="9" t="n">
        <v>32</v>
      </c>
      <c r="P21" s="9" t="n">
        <v>64</v>
      </c>
      <c r="Q21" s="9" t="s">
        <v>27</v>
      </c>
      <c r="R21" s="9" t="n">
        <v>64</v>
      </c>
      <c r="S21" s="9" t="s">
        <v>27</v>
      </c>
      <c r="T21" s="9" t="n">
        <v>1</v>
      </c>
    </row>
    <row r="22" customFormat="false" ht="16.5" hidden="false" customHeight="false" outlineLevel="0" collapsed="false">
      <c r="A22" s="9" t="s">
        <v>56</v>
      </c>
      <c r="B22" s="9" t="s">
        <v>23</v>
      </c>
      <c r="C22" s="9" t="s">
        <v>54</v>
      </c>
      <c r="D22" s="10" t="n">
        <v>2015</v>
      </c>
      <c r="E22" s="9" t="s">
        <v>25</v>
      </c>
      <c r="F22" s="9" t="s">
        <v>26</v>
      </c>
      <c r="G22" s="11" t="n">
        <v>117</v>
      </c>
      <c r="H22" s="9" t="n">
        <v>5826799</v>
      </c>
      <c r="I22" s="9" t="n">
        <v>132102</v>
      </c>
      <c r="J22" s="9" t="n">
        <v>37781</v>
      </c>
      <c r="K22" s="9" t="s">
        <v>27</v>
      </c>
      <c r="L22" s="9" t="n">
        <v>64</v>
      </c>
      <c r="M22" s="9" t="n">
        <v>256</v>
      </c>
      <c r="N22" s="9" t="s">
        <v>28</v>
      </c>
      <c r="O22" s="9" t="n">
        <v>64</v>
      </c>
      <c r="P22" s="9" t="s">
        <v>28</v>
      </c>
      <c r="Q22" s="9" t="s">
        <v>27</v>
      </c>
      <c r="R22" s="9" t="n">
        <v>64</v>
      </c>
      <c r="S22" s="9" t="s">
        <v>57</v>
      </c>
      <c r="T22" s="9" t="n">
        <v>1</v>
      </c>
    </row>
    <row r="23" customFormat="false" ht="16.5" hidden="false" customHeight="false" outlineLevel="0" collapsed="false">
      <c r="A23" s="9" t="s">
        <v>58</v>
      </c>
      <c r="B23" s="9" t="s">
        <v>23</v>
      </c>
      <c r="C23" s="9" t="s">
        <v>54</v>
      </c>
      <c r="D23" s="10" t="n">
        <v>2015</v>
      </c>
      <c r="E23" s="9" t="s">
        <v>25</v>
      </c>
      <c r="F23" s="9" t="s">
        <v>26</v>
      </c>
      <c r="G23" s="11" t="n">
        <v>129</v>
      </c>
      <c r="H23" s="9" t="n">
        <v>5739793</v>
      </c>
      <c r="I23" s="9" t="n">
        <v>129690</v>
      </c>
      <c r="J23" s="9" t="n">
        <v>32363</v>
      </c>
      <c r="K23" s="9" t="s">
        <v>27</v>
      </c>
      <c r="L23" s="9" t="n">
        <v>128</v>
      </c>
      <c r="M23" s="9" t="n">
        <v>128</v>
      </c>
      <c r="N23" s="9" t="s">
        <v>28</v>
      </c>
      <c r="O23" s="9" t="n">
        <v>16</v>
      </c>
      <c r="P23" s="9" t="n">
        <v>128</v>
      </c>
      <c r="Q23" s="9" t="s">
        <v>27</v>
      </c>
      <c r="R23" s="9" t="n">
        <v>64</v>
      </c>
      <c r="S23" s="9" t="s">
        <v>27</v>
      </c>
      <c r="T23" s="9" t="s">
        <v>34</v>
      </c>
    </row>
    <row r="24" customFormat="false" ht="16.5" hidden="false" customHeight="false" outlineLevel="0" collapsed="false">
      <c r="A24" s="9" t="s">
        <v>59</v>
      </c>
      <c r="B24" s="9" t="s">
        <v>23</v>
      </c>
      <c r="C24" s="9" t="s">
        <v>60</v>
      </c>
      <c r="D24" s="10" t="n">
        <v>2015</v>
      </c>
      <c r="E24" s="9" t="s">
        <v>25</v>
      </c>
      <c r="F24" s="9" t="s">
        <v>26</v>
      </c>
      <c r="G24" s="11" t="n">
        <v>87</v>
      </c>
      <c r="H24" s="9" t="n">
        <v>5603218</v>
      </c>
      <c r="I24" s="9" t="n">
        <v>134034</v>
      </c>
      <c r="J24" s="9" t="n">
        <v>52283</v>
      </c>
      <c r="K24" s="9" t="s">
        <v>27</v>
      </c>
      <c r="L24" s="9" t="s">
        <v>27</v>
      </c>
      <c r="M24" s="9" t="n">
        <v>128</v>
      </c>
      <c r="N24" s="9" t="n">
        <v>128</v>
      </c>
      <c r="O24" s="9" t="n">
        <v>16</v>
      </c>
      <c r="P24" s="9" t="n">
        <v>64</v>
      </c>
      <c r="Q24" s="9" t="s">
        <v>27</v>
      </c>
      <c r="R24" s="9" t="n">
        <v>64</v>
      </c>
      <c r="S24" s="9" t="s">
        <v>27</v>
      </c>
      <c r="T24" s="9" t="n">
        <v>1</v>
      </c>
    </row>
    <row r="25" customFormat="false" ht="16.5" hidden="false" customHeight="false" outlineLevel="0" collapsed="false">
      <c r="A25" s="9" t="s">
        <v>61</v>
      </c>
      <c r="B25" s="9" t="s">
        <v>23</v>
      </c>
      <c r="C25" s="9" t="s">
        <v>24</v>
      </c>
      <c r="D25" s="10" t="n">
        <v>2015</v>
      </c>
      <c r="E25" s="9" t="s">
        <v>25</v>
      </c>
      <c r="F25" s="9" t="s">
        <v>26</v>
      </c>
      <c r="G25" s="11" t="n">
        <v>91</v>
      </c>
      <c r="H25" s="9" t="n">
        <v>5579775</v>
      </c>
      <c r="I25" s="9" t="n">
        <v>178089</v>
      </c>
      <c r="J25" s="9" t="n">
        <v>55162</v>
      </c>
      <c r="K25" s="9" t="s">
        <v>27</v>
      </c>
      <c r="L25" s="9" t="n">
        <v>128</v>
      </c>
      <c r="M25" s="9" t="n">
        <v>256</v>
      </c>
      <c r="N25" s="9" t="n">
        <v>128</v>
      </c>
      <c r="O25" s="9" t="s">
        <v>28</v>
      </c>
      <c r="P25" s="9" t="s">
        <v>28</v>
      </c>
      <c r="Q25" s="9" t="s">
        <v>27</v>
      </c>
      <c r="R25" s="9" t="s">
        <v>33</v>
      </c>
      <c r="S25" s="9" t="s">
        <v>27</v>
      </c>
      <c r="T25" s="9" t="s">
        <v>34</v>
      </c>
    </row>
    <row r="26" customFormat="false" ht="16.5" hidden="false" customHeight="false" outlineLevel="0" collapsed="false">
      <c r="A26" s="9" t="s">
        <v>62</v>
      </c>
      <c r="B26" s="9" t="s">
        <v>23</v>
      </c>
      <c r="C26" s="9" t="s">
        <v>24</v>
      </c>
      <c r="D26" s="10" t="n">
        <v>2015</v>
      </c>
      <c r="E26" s="9" t="s">
        <v>25</v>
      </c>
      <c r="F26" s="9" t="s">
        <v>26</v>
      </c>
      <c r="G26" s="11" t="n">
        <v>92</v>
      </c>
      <c r="H26" s="9" t="n">
        <v>5582007</v>
      </c>
      <c r="I26" s="9" t="n">
        <v>198350</v>
      </c>
      <c r="J26" s="9" t="n">
        <v>51358</v>
      </c>
      <c r="K26" s="9" t="s">
        <v>27</v>
      </c>
      <c r="L26" s="9" t="n">
        <v>256</v>
      </c>
      <c r="M26" s="9" t="s">
        <v>27</v>
      </c>
      <c r="N26" s="9" t="s">
        <v>28</v>
      </c>
      <c r="O26" s="9" t="s">
        <v>28</v>
      </c>
      <c r="P26" s="9" t="s">
        <v>28</v>
      </c>
      <c r="Q26" s="9" t="s">
        <v>27</v>
      </c>
      <c r="R26" s="9" t="n">
        <v>8</v>
      </c>
      <c r="S26" s="9" t="s">
        <v>27</v>
      </c>
      <c r="T26" s="9" t="n">
        <v>1</v>
      </c>
    </row>
    <row r="27" customFormat="false" ht="16.5" hidden="false" customHeight="false" outlineLevel="0" collapsed="false">
      <c r="A27" s="9" t="s">
        <v>63</v>
      </c>
      <c r="B27" s="9" t="s">
        <v>23</v>
      </c>
      <c r="C27" s="9" t="s">
        <v>32</v>
      </c>
      <c r="D27" s="10" t="n">
        <v>2015</v>
      </c>
      <c r="E27" s="9" t="s">
        <v>25</v>
      </c>
      <c r="F27" s="9" t="s">
        <v>26</v>
      </c>
      <c r="G27" s="11" t="n">
        <v>130</v>
      </c>
      <c r="H27" s="9" t="n">
        <v>5477670</v>
      </c>
      <c r="I27" s="9" t="n">
        <v>156320</v>
      </c>
      <c r="J27" s="9" t="n">
        <v>26346</v>
      </c>
      <c r="K27" s="9" t="s">
        <v>27</v>
      </c>
      <c r="L27" s="9" t="s">
        <v>27</v>
      </c>
      <c r="M27" s="9" t="n">
        <v>128</v>
      </c>
      <c r="N27" s="9" t="n">
        <v>8</v>
      </c>
      <c r="O27" s="9" t="n">
        <v>8</v>
      </c>
      <c r="P27" s="9" t="n">
        <v>8</v>
      </c>
      <c r="Q27" s="9" t="n">
        <v>1</v>
      </c>
      <c r="R27" s="9" t="n">
        <v>4</v>
      </c>
      <c r="S27" s="9" t="s">
        <v>27</v>
      </c>
      <c r="T27" s="9" t="s">
        <v>34</v>
      </c>
    </row>
    <row r="28" customFormat="false" ht="16.5" hidden="false" customHeight="false" outlineLevel="0" collapsed="false">
      <c r="A28" s="9" t="s">
        <v>64</v>
      </c>
      <c r="B28" s="9" t="s">
        <v>23</v>
      </c>
      <c r="C28" s="9" t="s">
        <v>32</v>
      </c>
      <c r="D28" s="10" t="n">
        <v>2015</v>
      </c>
      <c r="E28" s="9" t="s">
        <v>25</v>
      </c>
      <c r="F28" s="9" t="s">
        <v>26</v>
      </c>
      <c r="G28" s="11" t="n">
        <v>124</v>
      </c>
      <c r="H28" s="9" t="n">
        <v>5481029</v>
      </c>
      <c r="I28" s="9" t="n">
        <v>159606</v>
      </c>
      <c r="J28" s="9" t="n">
        <v>31828</v>
      </c>
      <c r="K28" s="9" t="s">
        <v>27</v>
      </c>
      <c r="L28" s="9" t="s">
        <v>27</v>
      </c>
      <c r="M28" s="9" t="n">
        <v>64</v>
      </c>
      <c r="N28" s="9" t="n">
        <v>32</v>
      </c>
      <c r="O28" s="9" t="n">
        <v>16</v>
      </c>
      <c r="P28" s="9" t="n">
        <v>8</v>
      </c>
      <c r="Q28" s="9" t="s">
        <v>27</v>
      </c>
      <c r="R28" s="9" t="n">
        <v>16</v>
      </c>
      <c r="S28" s="9" t="s">
        <v>27</v>
      </c>
      <c r="T28" s="9" t="s">
        <v>34</v>
      </c>
    </row>
    <row r="29" customFormat="false" ht="16.5" hidden="false" customHeight="false" outlineLevel="0" collapsed="false">
      <c r="A29" s="9" t="s">
        <v>65</v>
      </c>
      <c r="B29" s="9" t="s">
        <v>23</v>
      </c>
      <c r="C29" s="9" t="s">
        <v>32</v>
      </c>
      <c r="D29" s="10" t="n">
        <v>2015</v>
      </c>
      <c r="E29" s="9" t="s">
        <v>25</v>
      </c>
      <c r="F29" s="9" t="s">
        <v>26</v>
      </c>
      <c r="G29" s="11" t="n">
        <v>127</v>
      </c>
      <c r="H29" s="9" t="n">
        <v>5477543</v>
      </c>
      <c r="I29" s="9" t="n">
        <v>151791</v>
      </c>
      <c r="J29" s="9" t="n">
        <v>31703</v>
      </c>
      <c r="K29" s="9" t="s">
        <v>27</v>
      </c>
      <c r="L29" s="9" t="s">
        <v>27</v>
      </c>
      <c r="M29" s="9" t="n">
        <v>256</v>
      </c>
      <c r="N29" s="9" t="n">
        <v>32</v>
      </c>
      <c r="O29" s="9" t="n">
        <v>16</v>
      </c>
      <c r="P29" s="9" t="n">
        <v>32</v>
      </c>
      <c r="Q29" s="9" t="n">
        <v>2</v>
      </c>
      <c r="R29" s="9" t="s">
        <v>33</v>
      </c>
      <c r="S29" s="9" t="s">
        <v>27</v>
      </c>
      <c r="T29" s="9" t="s">
        <v>34</v>
      </c>
    </row>
    <row r="30" customFormat="false" ht="16.5" hidden="false" customHeight="false" outlineLevel="0" collapsed="false">
      <c r="A30" s="9" t="s">
        <v>66</v>
      </c>
      <c r="B30" s="9" t="s">
        <v>23</v>
      </c>
      <c r="C30" s="9" t="s">
        <v>42</v>
      </c>
      <c r="D30" s="10" t="n">
        <v>2015</v>
      </c>
      <c r="E30" s="9" t="s">
        <v>25</v>
      </c>
      <c r="F30" s="9" t="s">
        <v>26</v>
      </c>
      <c r="G30" s="11" t="n">
        <v>96</v>
      </c>
      <c r="H30" s="9" t="n">
        <v>5415704</v>
      </c>
      <c r="I30" s="9" t="n">
        <v>190461</v>
      </c>
      <c r="J30" s="9" t="n">
        <v>55162</v>
      </c>
      <c r="K30" s="9" t="s">
        <v>67</v>
      </c>
      <c r="L30" s="9" t="s">
        <v>67</v>
      </c>
      <c r="M30" s="9" t="n">
        <v>256</v>
      </c>
      <c r="N30" s="9" t="s">
        <v>68</v>
      </c>
      <c r="O30" s="9" t="n">
        <v>16</v>
      </c>
      <c r="P30" s="9" t="n">
        <v>128</v>
      </c>
      <c r="Q30" s="9" t="s">
        <v>67</v>
      </c>
      <c r="R30" s="9" t="n">
        <v>64</v>
      </c>
      <c r="S30" s="9" t="s">
        <v>67</v>
      </c>
      <c r="T30" s="9" t="s">
        <v>34</v>
      </c>
    </row>
    <row r="31" customFormat="false" ht="16.5" hidden="false" customHeight="false" outlineLevel="0" collapsed="false">
      <c r="A31" s="9" t="s">
        <v>69</v>
      </c>
      <c r="B31" s="9" t="s">
        <v>23</v>
      </c>
      <c r="C31" s="9" t="s">
        <v>46</v>
      </c>
      <c r="D31" s="10" t="n">
        <v>2015</v>
      </c>
      <c r="E31" s="9" t="s">
        <v>25</v>
      </c>
      <c r="F31" s="9" t="s">
        <v>26</v>
      </c>
      <c r="G31" s="11" t="n">
        <v>99</v>
      </c>
      <c r="H31" s="9" t="n">
        <v>5557502</v>
      </c>
      <c r="I31" s="9" t="n">
        <v>203714</v>
      </c>
      <c r="J31" s="9" t="n">
        <v>45955</v>
      </c>
      <c r="K31" s="9" t="s">
        <v>27</v>
      </c>
      <c r="L31" s="9" t="n">
        <v>256</v>
      </c>
      <c r="M31" s="9" t="n">
        <v>128</v>
      </c>
      <c r="N31" s="9" t="s">
        <v>28</v>
      </c>
      <c r="O31" s="9" t="n">
        <v>32</v>
      </c>
      <c r="P31" s="9" t="n">
        <v>64</v>
      </c>
      <c r="Q31" s="9" t="s">
        <v>27</v>
      </c>
      <c r="R31" s="9" t="n">
        <v>32</v>
      </c>
      <c r="S31" s="9" t="s">
        <v>27</v>
      </c>
      <c r="T31" s="9" t="s">
        <v>34</v>
      </c>
    </row>
    <row r="32" customFormat="false" ht="16.5" hidden="false" customHeight="false" outlineLevel="0" collapsed="false">
      <c r="A32" s="9" t="s">
        <v>70</v>
      </c>
      <c r="B32" s="9" t="s">
        <v>23</v>
      </c>
      <c r="C32" s="9" t="s">
        <v>46</v>
      </c>
      <c r="D32" s="10" t="n">
        <v>2015</v>
      </c>
      <c r="E32" s="9" t="s">
        <v>25</v>
      </c>
      <c r="F32" s="9" t="s">
        <v>26</v>
      </c>
      <c r="G32" s="11" t="n">
        <v>95</v>
      </c>
      <c r="H32" s="9" t="n">
        <v>5567939</v>
      </c>
      <c r="I32" s="9" t="n">
        <v>196385</v>
      </c>
      <c r="J32" s="9" t="n">
        <v>48207</v>
      </c>
      <c r="K32" s="9" t="s">
        <v>27</v>
      </c>
      <c r="L32" s="9" t="n">
        <v>64</v>
      </c>
      <c r="M32" s="9" t="n">
        <v>32</v>
      </c>
      <c r="N32" s="9" t="n">
        <v>8</v>
      </c>
      <c r="O32" s="9" t="n">
        <v>32</v>
      </c>
      <c r="P32" s="9" t="n">
        <v>64</v>
      </c>
      <c r="Q32" s="9" t="s">
        <v>27</v>
      </c>
      <c r="R32" s="9" t="n">
        <v>64</v>
      </c>
      <c r="S32" s="9" t="s">
        <v>27</v>
      </c>
      <c r="T32" s="9" t="n">
        <v>4</v>
      </c>
    </row>
    <row r="33" customFormat="false" ht="16.5" hidden="false" customHeight="false" outlineLevel="0" collapsed="false">
      <c r="A33" s="9" t="s">
        <v>71</v>
      </c>
      <c r="B33" s="9" t="s">
        <v>23</v>
      </c>
      <c r="C33" s="9" t="s">
        <v>46</v>
      </c>
      <c r="D33" s="10" t="n">
        <v>2015</v>
      </c>
      <c r="E33" s="9" t="s">
        <v>25</v>
      </c>
      <c r="F33" s="9" t="s">
        <v>26</v>
      </c>
      <c r="G33" s="11" t="n">
        <v>105</v>
      </c>
      <c r="H33" s="9" t="n">
        <v>5593438</v>
      </c>
      <c r="I33" s="9" t="n">
        <v>190942</v>
      </c>
      <c r="J33" s="9" t="n">
        <v>45955</v>
      </c>
      <c r="K33" s="9" t="s">
        <v>27</v>
      </c>
      <c r="L33" s="9" t="s">
        <v>27</v>
      </c>
      <c r="M33" s="9" t="s">
        <v>27</v>
      </c>
      <c r="N33" s="9" t="n">
        <v>32</v>
      </c>
      <c r="O33" s="9" t="n">
        <v>64</v>
      </c>
      <c r="P33" s="9" t="n">
        <v>64</v>
      </c>
      <c r="Q33" s="9" t="s">
        <v>27</v>
      </c>
      <c r="R33" s="9" t="n">
        <v>64</v>
      </c>
      <c r="S33" s="9" t="n">
        <v>256</v>
      </c>
      <c r="T33" s="9" t="s">
        <v>34</v>
      </c>
    </row>
    <row r="34" customFormat="false" ht="16.5" hidden="false" customHeight="false" outlineLevel="0" collapsed="false">
      <c r="A34" s="9"/>
      <c r="B34" s="9"/>
      <c r="C34" s="10"/>
      <c r="D34" s="10"/>
      <c r="E34" s="10"/>
      <c r="F34" s="10"/>
      <c r="G34" s="10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</row>
    <row r="35" customFormat="false" ht="18.5" hidden="false" customHeight="false" outlineLevel="0" collapsed="false">
      <c r="A35" s="12" t="s">
        <v>72</v>
      </c>
      <c r="B35" s="9"/>
      <c r="C35" s="10"/>
      <c r="D35" s="10"/>
      <c r="E35" s="10"/>
      <c r="F35" s="10"/>
      <c r="G35" s="10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</row>
    <row r="36" customFormat="false" ht="33" hidden="false" customHeight="false" outlineLevel="0" collapsed="false">
      <c r="A36" s="5" t="s">
        <v>2</v>
      </c>
      <c r="B36" s="5" t="s">
        <v>73</v>
      </c>
      <c r="C36" s="5" t="s">
        <v>3</v>
      </c>
      <c r="D36" s="6" t="s">
        <v>74</v>
      </c>
      <c r="E36" s="6"/>
      <c r="F36" s="6" t="s">
        <v>75</v>
      </c>
      <c r="G36" s="6" t="s">
        <v>76</v>
      </c>
      <c r="H36" s="6" t="s">
        <v>6</v>
      </c>
      <c r="I36" s="5" t="s">
        <v>77</v>
      </c>
      <c r="J36" s="5" t="s">
        <v>78</v>
      </c>
      <c r="K36" s="5" t="s">
        <v>79</v>
      </c>
      <c r="L36" s="5"/>
      <c r="M36" s="5"/>
      <c r="N36" s="5"/>
      <c r="O36" s="5"/>
      <c r="P36" s="5"/>
      <c r="Q36" s="5"/>
      <c r="R36" s="5"/>
      <c r="S36" s="5"/>
    </row>
    <row r="37" customFormat="false" ht="16.5" hidden="false" customHeight="false" outlineLevel="0" collapsed="false">
      <c r="A37" s="9" t="s">
        <v>80</v>
      </c>
      <c r="B37" s="9" t="s">
        <v>81</v>
      </c>
      <c r="C37" s="9" t="s">
        <v>82</v>
      </c>
      <c r="D37" s="9" t="s">
        <v>83</v>
      </c>
      <c r="E37" s="9"/>
      <c r="F37" s="9" t="s">
        <v>84</v>
      </c>
      <c r="G37" s="9" t="s">
        <v>85</v>
      </c>
      <c r="H37" s="9" t="s">
        <v>86</v>
      </c>
      <c r="I37" s="11" t="n">
        <v>5565024</v>
      </c>
      <c r="J37" s="9" t="n">
        <v>110</v>
      </c>
      <c r="K37" s="9" t="s">
        <v>87</v>
      </c>
      <c r="L37" s="9"/>
    </row>
    <row r="38" customFormat="false" ht="16.5" hidden="false" customHeight="false" outlineLevel="0" collapsed="false">
      <c r="A38" s="9" t="s">
        <v>88</v>
      </c>
      <c r="B38" s="9" t="s">
        <v>89</v>
      </c>
      <c r="C38" s="9" t="s">
        <v>82</v>
      </c>
      <c r="D38" s="9" t="s">
        <v>83</v>
      </c>
      <c r="E38" s="9"/>
      <c r="F38" s="9" t="s">
        <v>90</v>
      </c>
      <c r="G38" s="9" t="s">
        <v>91</v>
      </c>
      <c r="H38" s="9" t="s">
        <v>86</v>
      </c>
      <c r="I38" s="11" t="n">
        <v>5640726</v>
      </c>
      <c r="J38" s="9" t="n">
        <v>129</v>
      </c>
      <c r="K38" s="9" t="s">
        <v>87</v>
      </c>
      <c r="L38" s="9"/>
    </row>
    <row r="39" customFormat="false" ht="16.5" hidden="false" customHeight="false" outlineLevel="0" collapsed="false">
      <c r="A39" s="9" t="s">
        <v>92</v>
      </c>
      <c r="B39" s="9" t="s">
        <v>93</v>
      </c>
      <c r="C39" s="9" t="s">
        <v>82</v>
      </c>
      <c r="D39" s="9" t="s">
        <v>94</v>
      </c>
      <c r="E39" s="9"/>
      <c r="F39" s="9" t="s">
        <v>95</v>
      </c>
      <c r="G39" s="9" t="s">
        <v>96</v>
      </c>
      <c r="H39" s="9" t="s">
        <v>97</v>
      </c>
      <c r="I39" s="11" t="n">
        <v>5699058</v>
      </c>
      <c r="J39" s="9" t="n">
        <v>2</v>
      </c>
      <c r="K39" s="9" t="s">
        <v>87</v>
      </c>
      <c r="L39" s="9"/>
    </row>
    <row r="40" customFormat="false" ht="16.5" hidden="false" customHeight="false" outlineLevel="0" collapsed="false">
      <c r="A40" s="9" t="s">
        <v>98</v>
      </c>
      <c r="B40" s="9" t="s">
        <v>99</v>
      </c>
      <c r="C40" s="9" t="s">
        <v>82</v>
      </c>
      <c r="D40" s="9" t="s">
        <v>100</v>
      </c>
      <c r="E40" s="9"/>
      <c r="F40" s="9" t="s">
        <v>101</v>
      </c>
      <c r="G40" s="9" t="s">
        <v>102</v>
      </c>
      <c r="H40" s="9" t="s">
        <v>86</v>
      </c>
      <c r="I40" s="11" t="n">
        <v>5546703</v>
      </c>
      <c r="J40" s="9" t="n">
        <v>87</v>
      </c>
      <c r="K40" s="9" t="s">
        <v>87</v>
      </c>
      <c r="L40" s="9"/>
    </row>
    <row r="41" customFormat="false" ht="16.5" hidden="false" customHeight="false" outlineLevel="0" collapsed="false">
      <c r="A41" s="9" t="s">
        <v>103</v>
      </c>
      <c r="B41" s="9" t="s">
        <v>104</v>
      </c>
      <c r="C41" s="9" t="s">
        <v>82</v>
      </c>
      <c r="D41" s="9" t="s">
        <v>100</v>
      </c>
      <c r="E41" s="9"/>
      <c r="F41" s="9" t="s">
        <v>105</v>
      </c>
      <c r="G41" s="9" t="s">
        <v>102</v>
      </c>
      <c r="H41" s="9" t="s">
        <v>86</v>
      </c>
      <c r="I41" s="11" t="n">
        <v>5534841</v>
      </c>
      <c r="J41" s="9" t="n">
        <v>104</v>
      </c>
      <c r="K41" s="9" t="s">
        <v>87</v>
      </c>
      <c r="L41" s="9"/>
    </row>
    <row r="42" customFormat="false" ht="16.5" hidden="false" customHeight="false" outlineLevel="0" collapsed="false">
      <c r="A42" s="9" t="s">
        <v>106</v>
      </c>
      <c r="B42" s="9" t="s">
        <v>107</v>
      </c>
      <c r="C42" s="9" t="s">
        <v>82</v>
      </c>
      <c r="D42" s="9" t="s">
        <v>100</v>
      </c>
      <c r="E42" s="9"/>
      <c r="F42" s="9" t="s">
        <v>105</v>
      </c>
      <c r="G42" s="9" t="s">
        <v>102</v>
      </c>
      <c r="H42" s="9" t="s">
        <v>86</v>
      </c>
      <c r="I42" s="11" t="n">
        <v>5544407</v>
      </c>
      <c r="J42" s="9" t="n">
        <v>74</v>
      </c>
      <c r="K42" s="9" t="s">
        <v>87</v>
      </c>
      <c r="L42" s="9"/>
      <c r="T42" s="13"/>
    </row>
    <row r="43" customFormat="false" ht="16.5" hidden="false" customHeight="false" outlineLevel="0" collapsed="false">
      <c r="A43" s="9" t="s">
        <v>108</v>
      </c>
      <c r="B43" s="9" t="s">
        <v>109</v>
      </c>
      <c r="C43" s="9" t="s">
        <v>82</v>
      </c>
      <c r="D43" s="9" t="s">
        <v>100</v>
      </c>
      <c r="E43" s="9"/>
      <c r="F43" s="9" t="s">
        <v>90</v>
      </c>
      <c r="G43" s="9" t="s">
        <v>102</v>
      </c>
      <c r="H43" s="9" t="s">
        <v>86</v>
      </c>
      <c r="I43" s="11" t="n">
        <v>5546912</v>
      </c>
      <c r="J43" s="9" t="n">
        <v>102</v>
      </c>
      <c r="K43" s="9" t="s">
        <v>87</v>
      </c>
      <c r="L43" s="9"/>
    </row>
    <row r="44" customFormat="false" ht="16.5" hidden="false" customHeight="false" outlineLevel="0" collapsed="false">
      <c r="A44" s="9" t="s">
        <v>110</v>
      </c>
      <c r="B44" s="9" t="s">
        <v>111</v>
      </c>
      <c r="C44" s="9" t="s">
        <v>82</v>
      </c>
      <c r="D44" s="9" t="s">
        <v>100</v>
      </c>
      <c r="E44" s="9"/>
      <c r="F44" s="9" t="s">
        <v>105</v>
      </c>
      <c r="G44" s="9" t="s">
        <v>102</v>
      </c>
      <c r="H44" s="9" t="s">
        <v>86</v>
      </c>
      <c r="I44" s="11" t="n">
        <v>5574386</v>
      </c>
      <c r="J44" s="9" t="n">
        <v>103</v>
      </c>
      <c r="K44" s="9" t="s">
        <v>87</v>
      </c>
      <c r="L44" s="9"/>
    </row>
    <row r="45" customFormat="false" ht="16.5" hidden="false" customHeight="false" outlineLevel="0" collapsed="false">
      <c r="A45" s="9" t="s">
        <v>112</v>
      </c>
      <c r="B45" s="9" t="s">
        <v>113</v>
      </c>
      <c r="C45" s="9" t="s">
        <v>82</v>
      </c>
      <c r="D45" s="9" t="s">
        <v>100</v>
      </c>
      <c r="E45" s="9"/>
      <c r="F45" s="9" t="s">
        <v>114</v>
      </c>
      <c r="G45" s="9" t="s">
        <v>102</v>
      </c>
      <c r="H45" s="9" t="s">
        <v>86</v>
      </c>
      <c r="I45" s="11" t="n">
        <v>5541511</v>
      </c>
      <c r="J45" s="9" t="n">
        <v>85</v>
      </c>
      <c r="K45" s="9" t="s">
        <v>87</v>
      </c>
      <c r="L45" s="9"/>
    </row>
    <row r="46" customFormat="false" ht="16.5" hidden="false" customHeight="false" outlineLevel="0" collapsed="false">
      <c r="A46" s="9" t="s">
        <v>115</v>
      </c>
      <c r="B46" s="9" t="s">
        <v>116</v>
      </c>
      <c r="C46" s="9" t="s">
        <v>82</v>
      </c>
      <c r="D46" s="9" t="s">
        <v>100</v>
      </c>
      <c r="E46" s="9"/>
      <c r="F46" s="9" t="s">
        <v>114</v>
      </c>
      <c r="G46" s="9" t="s">
        <v>102</v>
      </c>
      <c r="H46" s="9" t="s">
        <v>86</v>
      </c>
      <c r="I46" s="11" t="n">
        <v>5550293</v>
      </c>
      <c r="J46" s="9" t="n">
        <v>92</v>
      </c>
      <c r="K46" s="9" t="s">
        <v>87</v>
      </c>
      <c r="L46" s="9"/>
    </row>
    <row r="47" customFormat="false" ht="16.5" hidden="false" customHeight="false" outlineLevel="0" collapsed="false">
      <c r="A47" s="9" t="s">
        <v>117</v>
      </c>
      <c r="B47" s="9" t="s">
        <v>118</v>
      </c>
      <c r="C47" s="9" t="s">
        <v>82</v>
      </c>
      <c r="D47" s="9" t="s">
        <v>100</v>
      </c>
      <c r="E47" s="9"/>
      <c r="F47" s="9" t="s">
        <v>114</v>
      </c>
      <c r="G47" s="9" t="s">
        <v>102</v>
      </c>
      <c r="H47" s="9" t="s">
        <v>86</v>
      </c>
      <c r="I47" s="11" t="n">
        <v>5545016</v>
      </c>
      <c r="J47" s="9" t="n">
        <v>76</v>
      </c>
      <c r="K47" s="9" t="s">
        <v>87</v>
      </c>
      <c r="L47" s="9"/>
    </row>
    <row r="48" customFormat="false" ht="16.5" hidden="false" customHeight="false" outlineLevel="0" collapsed="false">
      <c r="A48" s="9" t="s">
        <v>119</v>
      </c>
      <c r="B48" s="9" t="s">
        <v>120</v>
      </c>
      <c r="C48" s="9" t="s">
        <v>82</v>
      </c>
      <c r="D48" s="9" t="s">
        <v>121</v>
      </c>
      <c r="E48" s="9"/>
      <c r="F48" s="9" t="s">
        <v>122</v>
      </c>
      <c r="G48" s="9" t="s">
        <v>91</v>
      </c>
      <c r="H48" s="9" t="s">
        <v>123</v>
      </c>
      <c r="I48" s="11" t="n">
        <v>5582397</v>
      </c>
      <c r="J48" s="9" t="n">
        <v>150</v>
      </c>
      <c r="K48" s="9" t="s">
        <v>87</v>
      </c>
      <c r="L48" s="9"/>
    </row>
    <row r="49" customFormat="false" ht="16.5" hidden="false" customHeight="false" outlineLevel="0" collapsed="false">
      <c r="A49" s="9" t="s">
        <v>124</v>
      </c>
      <c r="B49" s="9" t="s">
        <v>125</v>
      </c>
      <c r="C49" s="9" t="s">
        <v>82</v>
      </c>
      <c r="D49" s="9" t="s">
        <v>126</v>
      </c>
      <c r="E49" s="9"/>
      <c r="F49" s="9" t="s">
        <v>127</v>
      </c>
      <c r="G49" s="9" t="s">
        <v>128</v>
      </c>
      <c r="H49" s="9" t="s">
        <v>86</v>
      </c>
      <c r="I49" s="11" t="n">
        <v>5520425</v>
      </c>
      <c r="J49" s="9" t="n">
        <v>84</v>
      </c>
      <c r="K49" s="9" t="s">
        <v>87</v>
      </c>
      <c r="L49" s="9"/>
    </row>
    <row r="50" customFormat="false" ht="16.5" hidden="false" customHeight="false" outlineLevel="0" collapsed="false">
      <c r="A50" s="9" t="s">
        <v>129</v>
      </c>
      <c r="B50" s="9" t="s">
        <v>130</v>
      </c>
      <c r="C50" s="9" t="s">
        <v>82</v>
      </c>
      <c r="D50" s="9" t="s">
        <v>83</v>
      </c>
      <c r="E50" s="9"/>
      <c r="F50" s="9" t="s">
        <v>127</v>
      </c>
      <c r="G50" s="9" t="s">
        <v>131</v>
      </c>
      <c r="H50" s="9" t="s">
        <v>86</v>
      </c>
      <c r="I50" s="11" t="n">
        <v>5727930</v>
      </c>
      <c r="J50" s="9" t="n">
        <v>107</v>
      </c>
      <c r="K50" s="9" t="s">
        <v>87</v>
      </c>
      <c r="L50" s="9"/>
    </row>
    <row r="51" customFormat="false" ht="16.5" hidden="false" customHeight="false" outlineLevel="0" collapsed="false">
      <c r="A51" s="9" t="s">
        <v>132</v>
      </c>
      <c r="B51" s="9" t="s">
        <v>133</v>
      </c>
      <c r="C51" s="9" t="s">
        <v>82</v>
      </c>
      <c r="D51" s="9" t="s">
        <v>134</v>
      </c>
      <c r="E51" s="9"/>
      <c r="F51" s="9" t="s">
        <v>105</v>
      </c>
      <c r="G51" s="9" t="s">
        <v>135</v>
      </c>
      <c r="H51" s="9" t="s">
        <v>97</v>
      </c>
      <c r="I51" s="9" t="n">
        <v>5682322</v>
      </c>
      <c r="J51" s="9" t="n">
        <v>7</v>
      </c>
      <c r="K51" s="9" t="s">
        <v>87</v>
      </c>
      <c r="L51" s="9"/>
    </row>
    <row r="52" customFormat="false" ht="16.5" hidden="false" customHeight="false" outlineLevel="0" collapsed="false">
      <c r="A52" s="9" t="s">
        <v>136</v>
      </c>
      <c r="B52" s="9" t="s">
        <v>137</v>
      </c>
      <c r="C52" s="9" t="s">
        <v>82</v>
      </c>
      <c r="D52" s="9" t="s">
        <v>138</v>
      </c>
      <c r="E52" s="9"/>
      <c r="F52" s="9" t="s">
        <v>127</v>
      </c>
      <c r="G52" s="9" t="s">
        <v>135</v>
      </c>
      <c r="H52" s="9" t="s">
        <v>97</v>
      </c>
      <c r="I52" s="9" t="n">
        <v>5603174</v>
      </c>
      <c r="J52" s="9" t="n">
        <v>3</v>
      </c>
      <c r="K52" s="9" t="s">
        <v>87</v>
      </c>
      <c r="L52" s="9"/>
    </row>
    <row r="53" customFormat="false" ht="16.5" hidden="false" customHeight="false" outlineLevel="0" collapsed="false">
      <c r="A53" s="9" t="s">
        <v>139</v>
      </c>
      <c r="B53" s="9" t="s">
        <v>140</v>
      </c>
      <c r="C53" s="9" t="s">
        <v>82</v>
      </c>
      <c r="D53" s="9" t="s">
        <v>141</v>
      </c>
      <c r="E53" s="9"/>
      <c r="F53" s="10" t="s">
        <v>142</v>
      </c>
      <c r="G53" s="10" t="s">
        <v>26</v>
      </c>
      <c r="H53" s="9" t="s">
        <v>86</v>
      </c>
      <c r="I53" s="9" t="n">
        <v>5591567</v>
      </c>
      <c r="J53" s="9" t="n">
        <v>79</v>
      </c>
      <c r="K53" s="9" t="s">
        <v>143</v>
      </c>
      <c r="L53" s="9"/>
    </row>
    <row r="54" customFormat="false" ht="16.5" hidden="false" customHeight="false" outlineLevel="0" collapsed="false">
      <c r="A54" s="9" t="s">
        <v>144</v>
      </c>
      <c r="B54" s="9" t="s">
        <v>145</v>
      </c>
      <c r="C54" s="9" t="s">
        <v>82</v>
      </c>
      <c r="D54" s="9" t="s">
        <v>141</v>
      </c>
      <c r="E54" s="9"/>
      <c r="F54" s="10" t="s">
        <v>146</v>
      </c>
      <c r="G54" s="10" t="s">
        <v>26</v>
      </c>
      <c r="H54" s="9" t="s">
        <v>86</v>
      </c>
      <c r="I54" s="9" t="n">
        <v>5684140</v>
      </c>
      <c r="J54" s="9" t="n">
        <v>94</v>
      </c>
      <c r="K54" s="9" t="s">
        <v>143</v>
      </c>
      <c r="L54" s="9"/>
    </row>
    <row r="55" customFormat="false" ht="16.5" hidden="false" customHeight="false" outlineLevel="0" collapsed="false">
      <c r="A55" s="9" t="s">
        <v>147</v>
      </c>
      <c r="B55" s="9" t="s">
        <v>148</v>
      </c>
      <c r="C55" s="9" t="s">
        <v>82</v>
      </c>
      <c r="D55" s="9" t="s">
        <v>141</v>
      </c>
      <c r="E55" s="9"/>
      <c r="F55" s="10" t="s">
        <v>142</v>
      </c>
      <c r="G55" s="10" t="s">
        <v>26</v>
      </c>
      <c r="H55" s="9" t="s">
        <v>86</v>
      </c>
      <c r="I55" s="9" t="n">
        <v>5537094</v>
      </c>
      <c r="J55" s="9" t="n">
        <v>88</v>
      </c>
      <c r="K55" s="9" t="s">
        <v>143</v>
      </c>
      <c r="L55" s="9"/>
    </row>
    <row r="56" customFormat="false" ht="16.5" hidden="false" customHeight="false" outlineLevel="0" collapsed="false">
      <c r="A56" s="9" t="s">
        <v>149</v>
      </c>
      <c r="B56" s="9" t="s">
        <v>150</v>
      </c>
      <c r="C56" s="9" t="s">
        <v>82</v>
      </c>
      <c r="D56" s="9" t="s">
        <v>141</v>
      </c>
      <c r="E56" s="9"/>
      <c r="F56" s="10" t="s">
        <v>142</v>
      </c>
      <c r="G56" s="10" t="s">
        <v>26</v>
      </c>
      <c r="H56" s="9" t="s">
        <v>86</v>
      </c>
      <c r="I56" s="9" t="n">
        <v>5525229</v>
      </c>
      <c r="J56" s="9" t="n">
        <v>119</v>
      </c>
      <c r="K56" s="9" t="s">
        <v>143</v>
      </c>
      <c r="L56" s="9"/>
    </row>
    <row r="57" customFormat="false" ht="16.5" hidden="false" customHeight="false" outlineLevel="0" collapsed="false">
      <c r="A57" s="9" t="s">
        <v>151</v>
      </c>
      <c r="B57" s="9" t="s">
        <v>152</v>
      </c>
      <c r="C57" s="9" t="s">
        <v>82</v>
      </c>
      <c r="D57" s="9" t="s">
        <v>141</v>
      </c>
      <c r="E57" s="9"/>
      <c r="F57" s="10" t="s">
        <v>142</v>
      </c>
      <c r="G57" s="10" t="s">
        <v>26</v>
      </c>
      <c r="H57" s="9" t="s">
        <v>86</v>
      </c>
      <c r="I57" s="9" t="n">
        <v>5524438</v>
      </c>
      <c r="J57" s="9" t="n">
        <v>112</v>
      </c>
      <c r="K57" s="9" t="s">
        <v>143</v>
      </c>
      <c r="L57" s="9"/>
    </row>
    <row r="58" customFormat="false" ht="16.5" hidden="false" customHeight="false" outlineLevel="0" collapsed="false">
      <c r="A58" s="9" t="s">
        <v>153</v>
      </c>
      <c r="B58" s="9" t="s">
        <v>154</v>
      </c>
      <c r="C58" s="9" t="s">
        <v>82</v>
      </c>
      <c r="D58" s="9" t="s">
        <v>141</v>
      </c>
      <c r="E58" s="9"/>
      <c r="F58" s="10" t="s">
        <v>142</v>
      </c>
      <c r="G58" s="10" t="s">
        <v>26</v>
      </c>
      <c r="H58" s="9" t="s">
        <v>86</v>
      </c>
      <c r="I58" s="9" t="n">
        <v>5522729</v>
      </c>
      <c r="J58" s="9" t="n">
        <v>111</v>
      </c>
      <c r="K58" s="9" t="s">
        <v>143</v>
      </c>
      <c r="L58" s="9"/>
    </row>
    <row r="59" customFormat="false" ht="16.5" hidden="false" customHeight="false" outlineLevel="0" collapsed="false">
      <c r="A59" s="9" t="s">
        <v>155</v>
      </c>
      <c r="B59" s="9" t="s">
        <v>156</v>
      </c>
      <c r="C59" s="9" t="s">
        <v>82</v>
      </c>
      <c r="D59" s="9" t="s">
        <v>141</v>
      </c>
      <c r="E59" s="9"/>
      <c r="F59" s="10" t="s">
        <v>146</v>
      </c>
      <c r="G59" s="10" t="s">
        <v>26</v>
      </c>
      <c r="H59" s="9" t="s">
        <v>86</v>
      </c>
      <c r="I59" s="9" t="n">
        <v>5538061</v>
      </c>
      <c r="J59" s="9" t="n">
        <v>87</v>
      </c>
      <c r="K59" s="9" t="s">
        <v>143</v>
      </c>
      <c r="L59" s="9"/>
    </row>
    <row r="60" customFormat="false" ht="16.5" hidden="false" customHeight="false" outlineLevel="0" collapsed="false">
      <c r="A60" s="9" t="s">
        <v>157</v>
      </c>
      <c r="B60" s="9" t="s">
        <v>158</v>
      </c>
      <c r="C60" s="9" t="s">
        <v>82</v>
      </c>
      <c r="D60" s="9" t="s">
        <v>141</v>
      </c>
      <c r="E60" s="9"/>
      <c r="F60" s="10" t="s">
        <v>142</v>
      </c>
      <c r="G60" s="10" t="s">
        <v>26</v>
      </c>
      <c r="H60" s="9" t="s">
        <v>86</v>
      </c>
      <c r="I60" s="9" t="n">
        <v>5539584</v>
      </c>
      <c r="J60" s="9" t="n">
        <v>88</v>
      </c>
      <c r="K60" s="9" t="s">
        <v>143</v>
      </c>
      <c r="L60" s="9"/>
    </row>
    <row r="61" customFormat="false" ht="16.5" hidden="false" customHeight="false" outlineLevel="0" collapsed="false">
      <c r="A61" s="9" t="s">
        <v>159</v>
      </c>
      <c r="B61" s="9" t="s">
        <v>160</v>
      </c>
      <c r="C61" s="9" t="s">
        <v>82</v>
      </c>
      <c r="D61" s="9" t="s">
        <v>141</v>
      </c>
      <c r="E61" s="9"/>
      <c r="F61" s="10" t="s">
        <v>146</v>
      </c>
      <c r="G61" s="10" t="s">
        <v>26</v>
      </c>
      <c r="H61" s="9" t="s">
        <v>86</v>
      </c>
      <c r="I61" s="9" t="n">
        <v>5540063</v>
      </c>
      <c r="J61" s="9" t="n">
        <v>91</v>
      </c>
      <c r="K61" s="9" t="s">
        <v>143</v>
      </c>
      <c r="L61" s="9"/>
    </row>
    <row r="62" customFormat="false" ht="16.5" hidden="false" customHeight="false" outlineLevel="0" collapsed="false">
      <c r="A62" s="9" t="s">
        <v>161</v>
      </c>
      <c r="B62" s="9" t="s">
        <v>162</v>
      </c>
      <c r="C62" s="9" t="s">
        <v>82</v>
      </c>
      <c r="D62" s="9" t="s">
        <v>141</v>
      </c>
      <c r="E62" s="9"/>
      <c r="F62" s="10" t="s">
        <v>163</v>
      </c>
      <c r="G62" s="10" t="s">
        <v>26</v>
      </c>
      <c r="H62" s="9" t="s">
        <v>86</v>
      </c>
      <c r="I62" s="9" t="n">
        <v>5540513</v>
      </c>
      <c r="J62" s="9" t="n">
        <v>89</v>
      </c>
      <c r="K62" s="9" t="s">
        <v>143</v>
      </c>
      <c r="L62" s="9"/>
    </row>
    <row r="63" customFormat="false" ht="16.5" hidden="false" customHeight="false" outlineLevel="0" collapsed="false">
      <c r="A63" s="9" t="s">
        <v>164</v>
      </c>
      <c r="B63" s="9" t="s">
        <v>165</v>
      </c>
      <c r="C63" s="9" t="s">
        <v>82</v>
      </c>
      <c r="D63" s="9" t="s">
        <v>141</v>
      </c>
      <c r="E63" s="9"/>
      <c r="F63" s="10" t="s">
        <v>166</v>
      </c>
      <c r="G63" s="10" t="s">
        <v>26</v>
      </c>
      <c r="H63" s="9" t="s">
        <v>86</v>
      </c>
      <c r="I63" s="9" t="n">
        <v>5538471</v>
      </c>
      <c r="J63" s="9" t="n">
        <v>87</v>
      </c>
      <c r="K63" s="9" t="s">
        <v>143</v>
      </c>
      <c r="L63" s="9"/>
    </row>
  </sheetData>
  <mergeCells count="1">
    <mergeCell ref="M1:V1"/>
  </mergeCells>
  <printOptions headings="false" gridLines="false" gridLinesSet="true" horizontalCentered="false" verticalCentered="false"/>
  <pageMargins left="0.699305555555555" right="0.699305555555555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6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4.5"/>
  <cols>
    <col collapsed="false" hidden="false" max="1025" min="1" style="0" width="8.57085020242915"/>
  </cols>
  <sheetData>
    <row r="1" customFormat="false" ht="14.5" hidden="false" customHeight="false" outlineLevel="0" collapsed="false">
      <c r="A1" s="0" t="s">
        <v>167</v>
      </c>
      <c r="B1" s="0" t="s">
        <v>168</v>
      </c>
      <c r="C1" s="0" t="s">
        <v>169</v>
      </c>
      <c r="D1" s="0" t="s">
        <v>170</v>
      </c>
      <c r="E1" s="0" t="s">
        <v>171</v>
      </c>
      <c r="F1" s="0" t="s">
        <v>172</v>
      </c>
      <c r="G1" s="0" t="s">
        <v>173</v>
      </c>
      <c r="H1" s="0" t="s">
        <v>174</v>
      </c>
      <c r="I1" s="0" t="s">
        <v>175</v>
      </c>
      <c r="J1" s="0" t="s">
        <v>176</v>
      </c>
      <c r="K1" s="0" t="s">
        <v>177</v>
      </c>
      <c r="L1" s="0" t="s">
        <v>178</v>
      </c>
      <c r="M1" s="0" t="s">
        <v>179</v>
      </c>
      <c r="N1" s="0" t="s">
        <v>180</v>
      </c>
      <c r="O1" s="0" t="s">
        <v>181</v>
      </c>
      <c r="P1" s="0" t="s">
        <v>182</v>
      </c>
      <c r="Q1" s="0" t="s">
        <v>183</v>
      </c>
      <c r="R1" s="0" t="s">
        <v>184</v>
      </c>
    </row>
    <row r="2" customFormat="false" ht="14.5" hidden="false" customHeight="false" outlineLevel="0" collapsed="false">
      <c r="A2" s="0" t="s">
        <v>22</v>
      </c>
      <c r="B2" s="0" t="s">
        <v>185</v>
      </c>
      <c r="C2" s="0" t="s">
        <v>186</v>
      </c>
      <c r="D2" s="0" t="s">
        <v>187</v>
      </c>
      <c r="E2" s="14" t="n">
        <v>1</v>
      </c>
      <c r="F2" s="14" t="n">
        <v>0.9941</v>
      </c>
      <c r="G2" s="0" t="s">
        <v>188</v>
      </c>
      <c r="H2" s="0" t="s">
        <v>189</v>
      </c>
      <c r="I2" s="0" t="s">
        <v>190</v>
      </c>
      <c r="J2" s="0" t="s">
        <v>191</v>
      </c>
      <c r="K2" s="0" t="n">
        <v>0</v>
      </c>
      <c r="M2" s="0" t="s">
        <v>192</v>
      </c>
      <c r="O2" s="0" t="n">
        <v>1</v>
      </c>
      <c r="P2" s="0" t="s">
        <v>193</v>
      </c>
      <c r="Q2" s="0" t="n">
        <v>47</v>
      </c>
      <c r="R2" s="0" t="n">
        <v>209</v>
      </c>
    </row>
    <row r="3" customFormat="false" ht="14.5" hidden="false" customHeight="false" outlineLevel="0" collapsed="false">
      <c r="A3" s="0" t="s">
        <v>29</v>
      </c>
      <c r="B3" s="0" t="s">
        <v>185</v>
      </c>
      <c r="C3" s="0" t="s">
        <v>186</v>
      </c>
      <c r="D3" s="0" t="s">
        <v>187</v>
      </c>
      <c r="E3" s="14" t="n">
        <v>1</v>
      </c>
      <c r="F3" s="14" t="n">
        <v>0.9939</v>
      </c>
      <c r="G3" s="0" t="s">
        <v>188</v>
      </c>
      <c r="H3" s="0" t="s">
        <v>194</v>
      </c>
      <c r="I3" s="0" t="s">
        <v>195</v>
      </c>
      <c r="J3" s="0" t="s">
        <v>196</v>
      </c>
      <c r="K3" s="0" t="n">
        <v>0</v>
      </c>
      <c r="M3" s="0" t="s">
        <v>192</v>
      </c>
      <c r="O3" s="0" t="n">
        <v>1</v>
      </c>
      <c r="P3" s="0" t="s">
        <v>193</v>
      </c>
      <c r="Q3" s="0" t="n">
        <v>47</v>
      </c>
      <c r="R3" s="0" t="n">
        <v>209</v>
      </c>
    </row>
    <row r="4" customFormat="false" ht="14.5" hidden="false" customHeight="false" outlineLevel="0" collapsed="false">
      <c r="A4" s="0" t="s">
        <v>30</v>
      </c>
      <c r="B4" s="0" t="s">
        <v>185</v>
      </c>
      <c r="C4" s="0" t="s">
        <v>186</v>
      </c>
      <c r="D4" s="0" t="s">
        <v>187</v>
      </c>
      <c r="E4" s="14" t="n">
        <v>1</v>
      </c>
      <c r="F4" s="14" t="n">
        <v>0.9937</v>
      </c>
      <c r="G4" s="0" t="s">
        <v>188</v>
      </c>
      <c r="H4" s="0" t="s">
        <v>194</v>
      </c>
      <c r="I4" s="0" t="s">
        <v>197</v>
      </c>
      <c r="J4" s="0" t="s">
        <v>196</v>
      </c>
      <c r="K4" s="0" t="n">
        <v>0</v>
      </c>
      <c r="M4" s="0" t="s">
        <v>192</v>
      </c>
      <c r="O4" s="0" t="n">
        <v>1</v>
      </c>
      <c r="P4" s="0" t="s">
        <v>193</v>
      </c>
      <c r="Q4" s="0" t="n">
        <v>47</v>
      </c>
      <c r="R4" s="0" t="n">
        <v>209</v>
      </c>
    </row>
    <row r="5" customFormat="false" ht="14.5" hidden="false" customHeight="false" outlineLevel="0" collapsed="false">
      <c r="A5" s="0" t="s">
        <v>61</v>
      </c>
      <c r="B5" s="0" t="s">
        <v>198</v>
      </c>
      <c r="C5" s="0" t="s">
        <v>199</v>
      </c>
      <c r="E5" s="14" t="n">
        <v>1</v>
      </c>
      <c r="F5" s="14" t="n">
        <v>0.999</v>
      </c>
      <c r="G5" s="0" t="s">
        <v>200</v>
      </c>
      <c r="H5" s="0" t="s">
        <v>201</v>
      </c>
      <c r="I5" s="0" t="s">
        <v>202</v>
      </c>
      <c r="K5" s="0" t="n">
        <v>0</v>
      </c>
      <c r="M5" s="0" t="s">
        <v>203</v>
      </c>
      <c r="O5" s="0" t="n">
        <v>2</v>
      </c>
      <c r="P5" s="0" t="s">
        <v>204</v>
      </c>
      <c r="Q5" s="0" t="n">
        <v>64</v>
      </c>
      <c r="R5" s="0" t="n">
        <v>64</v>
      </c>
    </row>
    <row r="6" customFormat="false" ht="14.5" hidden="false" customHeight="false" outlineLevel="0" collapsed="false">
      <c r="A6" s="0" t="s">
        <v>62</v>
      </c>
      <c r="B6" s="0" t="s">
        <v>198</v>
      </c>
      <c r="C6" s="0" t="s">
        <v>199</v>
      </c>
      <c r="E6" s="14" t="n">
        <v>1</v>
      </c>
      <c r="F6" s="14" t="n">
        <v>0.999</v>
      </c>
      <c r="G6" s="0" t="s">
        <v>200</v>
      </c>
      <c r="H6" s="0" t="s">
        <v>201</v>
      </c>
      <c r="I6" s="0" t="s">
        <v>202</v>
      </c>
      <c r="K6" s="0" t="n">
        <v>0</v>
      </c>
      <c r="M6" s="0" t="s">
        <v>203</v>
      </c>
      <c r="O6" s="0" t="n">
        <v>2</v>
      </c>
      <c r="P6" s="0" t="s">
        <v>204</v>
      </c>
      <c r="Q6" s="0" t="n">
        <v>64</v>
      </c>
      <c r="R6" s="0" t="n">
        <v>64</v>
      </c>
    </row>
    <row r="7" customFormat="false" ht="14.5" hidden="false" customHeight="false" outlineLevel="0" collapsed="false">
      <c r="A7" s="0" t="s">
        <v>31</v>
      </c>
      <c r="B7" s="0" t="s">
        <v>185</v>
      </c>
      <c r="C7" s="0" t="s">
        <v>205</v>
      </c>
      <c r="D7" s="0" t="s">
        <v>187</v>
      </c>
      <c r="E7" s="14" t="n">
        <v>0.956</v>
      </c>
      <c r="F7" s="14" t="n">
        <v>0.9946</v>
      </c>
      <c r="G7" s="0" t="s">
        <v>188</v>
      </c>
      <c r="H7" s="0" t="s">
        <v>206</v>
      </c>
      <c r="I7" s="0" t="s">
        <v>207</v>
      </c>
      <c r="J7" s="0" t="s">
        <v>208</v>
      </c>
      <c r="K7" s="0" t="n">
        <v>0</v>
      </c>
      <c r="M7" s="0" t="s">
        <v>192</v>
      </c>
      <c r="O7" s="0" t="n">
        <v>1</v>
      </c>
      <c r="P7" s="0" t="s">
        <v>193</v>
      </c>
      <c r="Q7" s="0" t="n">
        <v>47</v>
      </c>
      <c r="R7" s="0" t="n">
        <v>209</v>
      </c>
    </row>
    <row r="8" customFormat="false" ht="14.5" hidden="false" customHeight="false" outlineLevel="0" collapsed="false">
      <c r="A8" s="0" t="s">
        <v>63</v>
      </c>
      <c r="B8" s="0" t="s">
        <v>185</v>
      </c>
      <c r="C8" s="0" t="s">
        <v>205</v>
      </c>
      <c r="D8" s="0" t="s">
        <v>187</v>
      </c>
      <c r="E8" s="14" t="n">
        <v>0.9571</v>
      </c>
      <c r="F8" s="14" t="n">
        <v>0.9953</v>
      </c>
      <c r="G8" s="0" t="s">
        <v>188</v>
      </c>
      <c r="H8" s="0" t="s">
        <v>209</v>
      </c>
      <c r="I8" s="0" t="s">
        <v>210</v>
      </c>
      <c r="J8" s="0" t="s">
        <v>211</v>
      </c>
      <c r="K8" s="0" t="n">
        <v>0</v>
      </c>
      <c r="M8" s="0" t="s">
        <v>192</v>
      </c>
      <c r="O8" s="0" t="n">
        <v>1</v>
      </c>
      <c r="P8" s="0" t="s">
        <v>193</v>
      </c>
      <c r="Q8" s="0" t="n">
        <v>47</v>
      </c>
      <c r="R8" s="0" t="n">
        <v>209</v>
      </c>
    </row>
    <row r="9" customFormat="false" ht="14.5" hidden="false" customHeight="false" outlineLevel="0" collapsed="false">
      <c r="A9" s="0" t="s">
        <v>64</v>
      </c>
      <c r="B9" s="0" t="s">
        <v>185</v>
      </c>
      <c r="C9" s="0" t="s">
        <v>205</v>
      </c>
      <c r="D9" s="0" t="s">
        <v>187</v>
      </c>
      <c r="E9" s="14" t="n">
        <v>0.9571</v>
      </c>
      <c r="F9" s="14" t="n">
        <v>0.9953</v>
      </c>
      <c r="G9" s="0" t="s">
        <v>188</v>
      </c>
      <c r="H9" s="0" t="s">
        <v>209</v>
      </c>
      <c r="I9" s="0" t="s">
        <v>210</v>
      </c>
      <c r="J9" s="0" t="s">
        <v>211</v>
      </c>
      <c r="K9" s="0" t="n">
        <v>0</v>
      </c>
      <c r="M9" s="0" t="s">
        <v>192</v>
      </c>
      <c r="O9" s="0" t="n">
        <v>1</v>
      </c>
      <c r="P9" s="0" t="s">
        <v>193</v>
      </c>
      <c r="Q9" s="0" t="n">
        <v>47</v>
      </c>
      <c r="R9" s="0" t="n">
        <v>209</v>
      </c>
    </row>
    <row r="10" customFormat="false" ht="14.5" hidden="false" customHeight="false" outlineLevel="0" collapsed="false">
      <c r="A10" s="0" t="s">
        <v>65</v>
      </c>
      <c r="B10" s="0" t="s">
        <v>185</v>
      </c>
      <c r="C10" s="0" t="s">
        <v>205</v>
      </c>
      <c r="D10" s="0" t="s">
        <v>187</v>
      </c>
      <c r="E10" s="14" t="n">
        <v>0.9571</v>
      </c>
      <c r="F10" s="14" t="n">
        <v>0.9953</v>
      </c>
      <c r="G10" s="0" t="s">
        <v>188</v>
      </c>
      <c r="H10" s="0" t="s">
        <v>209</v>
      </c>
      <c r="I10" s="0" t="s">
        <v>210</v>
      </c>
      <c r="J10" s="0" t="s">
        <v>211</v>
      </c>
      <c r="K10" s="0" t="n">
        <v>0</v>
      </c>
      <c r="M10" s="0" t="s">
        <v>192</v>
      </c>
      <c r="O10" s="0" t="n">
        <v>1</v>
      </c>
      <c r="P10" s="0" t="s">
        <v>193</v>
      </c>
      <c r="Q10" s="0" t="n">
        <v>47</v>
      </c>
      <c r="R10" s="0" t="n">
        <v>209</v>
      </c>
    </row>
    <row r="11" customFormat="false" ht="14.5" hidden="false" customHeight="false" outlineLevel="0" collapsed="false">
      <c r="A11" s="0" t="s">
        <v>35</v>
      </c>
      <c r="B11" s="0" t="s">
        <v>185</v>
      </c>
      <c r="C11" s="0" t="s">
        <v>205</v>
      </c>
      <c r="D11" s="0" t="s">
        <v>187</v>
      </c>
      <c r="E11" s="14" t="n">
        <v>0.9571</v>
      </c>
      <c r="F11" s="14" t="n">
        <v>0.9956</v>
      </c>
      <c r="G11" s="0" t="s">
        <v>188</v>
      </c>
      <c r="H11" s="0" t="s">
        <v>209</v>
      </c>
      <c r="I11" s="0" t="s">
        <v>212</v>
      </c>
      <c r="J11" s="0" t="s">
        <v>211</v>
      </c>
      <c r="K11" s="0" t="n">
        <v>0</v>
      </c>
      <c r="M11" s="0" t="s">
        <v>192</v>
      </c>
      <c r="O11" s="0" t="n">
        <v>1</v>
      </c>
      <c r="P11" s="0" t="s">
        <v>193</v>
      </c>
      <c r="Q11" s="0" t="n">
        <v>47</v>
      </c>
      <c r="R11" s="0" t="n">
        <v>209</v>
      </c>
    </row>
    <row r="12" customFormat="false" ht="14.5" hidden="false" customHeight="false" outlineLevel="0" collapsed="false">
      <c r="A12" s="0" t="s">
        <v>36</v>
      </c>
      <c r="B12" s="0" t="s">
        <v>185</v>
      </c>
      <c r="C12" s="0" t="s">
        <v>205</v>
      </c>
      <c r="D12" s="0" t="s">
        <v>187</v>
      </c>
      <c r="E12" s="14" t="n">
        <v>0.9681</v>
      </c>
      <c r="F12" s="14" t="n">
        <v>0.9951</v>
      </c>
      <c r="G12" s="0" t="s">
        <v>188</v>
      </c>
      <c r="H12" s="0" t="s">
        <v>209</v>
      </c>
      <c r="I12" s="0" t="s">
        <v>210</v>
      </c>
      <c r="J12" s="0" t="s">
        <v>211</v>
      </c>
      <c r="K12" s="0" t="n">
        <v>0</v>
      </c>
      <c r="M12" s="0" t="s">
        <v>192</v>
      </c>
      <c r="O12" s="0" t="n">
        <v>1</v>
      </c>
      <c r="P12" s="0" t="s">
        <v>193</v>
      </c>
      <c r="Q12" s="0" t="n">
        <v>47</v>
      </c>
      <c r="R12" s="0" t="n">
        <v>209</v>
      </c>
    </row>
    <row r="13" customFormat="false" ht="14.5" hidden="false" customHeight="false" outlineLevel="0" collapsed="false">
      <c r="A13" s="0" t="s">
        <v>37</v>
      </c>
      <c r="B13" s="0" t="s">
        <v>185</v>
      </c>
      <c r="C13" s="0" t="s">
        <v>205</v>
      </c>
      <c r="D13" s="0" t="s">
        <v>187</v>
      </c>
      <c r="E13" s="14" t="n">
        <v>0.9571</v>
      </c>
      <c r="F13" s="14" t="n">
        <v>0.9955</v>
      </c>
      <c r="G13" s="0" t="s">
        <v>188</v>
      </c>
      <c r="H13" s="0" t="s">
        <v>209</v>
      </c>
      <c r="I13" s="0" t="s">
        <v>210</v>
      </c>
      <c r="J13" s="0" t="s">
        <v>211</v>
      </c>
      <c r="K13" s="0" t="n">
        <v>0</v>
      </c>
      <c r="M13" s="0" t="s">
        <v>192</v>
      </c>
      <c r="O13" s="0" t="n">
        <v>1</v>
      </c>
      <c r="P13" s="0" t="s">
        <v>193</v>
      </c>
      <c r="Q13" s="0" t="n">
        <v>47</v>
      </c>
      <c r="R13" s="0" t="n">
        <v>209</v>
      </c>
    </row>
    <row r="14" customFormat="false" ht="14.5" hidden="false" customHeight="false" outlineLevel="0" collapsed="false">
      <c r="A14" s="0" t="s">
        <v>38</v>
      </c>
      <c r="B14" s="0" t="s">
        <v>185</v>
      </c>
      <c r="C14" s="0" t="s">
        <v>186</v>
      </c>
      <c r="D14" s="0" t="s">
        <v>187</v>
      </c>
      <c r="E14" s="14" t="n">
        <v>1</v>
      </c>
      <c r="F14" s="14" t="n">
        <v>0.994</v>
      </c>
      <c r="G14" s="0" t="s">
        <v>188</v>
      </c>
      <c r="H14" s="0" t="s">
        <v>189</v>
      </c>
      <c r="I14" s="0" t="s">
        <v>213</v>
      </c>
      <c r="J14" s="0" t="s">
        <v>191</v>
      </c>
      <c r="K14" s="0" t="n">
        <v>0</v>
      </c>
      <c r="M14" s="0" t="s">
        <v>192</v>
      </c>
      <c r="O14" s="0" t="n">
        <v>1</v>
      </c>
      <c r="P14" s="0" t="s">
        <v>193</v>
      </c>
      <c r="Q14" s="0" t="n">
        <v>47</v>
      </c>
      <c r="R14" s="0" t="n">
        <v>209</v>
      </c>
    </row>
    <row r="15" customFormat="false" ht="14.5" hidden="false" customHeight="false" outlineLevel="0" collapsed="false">
      <c r="A15" s="0" t="s">
        <v>40</v>
      </c>
      <c r="B15" s="0" t="s">
        <v>185</v>
      </c>
      <c r="C15" s="0" t="s">
        <v>186</v>
      </c>
      <c r="D15" s="0" t="s">
        <v>187</v>
      </c>
      <c r="E15" s="14" t="n">
        <v>1</v>
      </c>
      <c r="F15" s="14" t="n">
        <v>0.9941</v>
      </c>
      <c r="G15" s="0" t="s">
        <v>188</v>
      </c>
      <c r="H15" s="0" t="s">
        <v>189</v>
      </c>
      <c r="I15" s="0" t="s">
        <v>213</v>
      </c>
      <c r="J15" s="0" t="s">
        <v>191</v>
      </c>
      <c r="K15" s="0" t="n">
        <v>0</v>
      </c>
      <c r="M15" s="0" t="s">
        <v>192</v>
      </c>
      <c r="O15" s="0" t="n">
        <v>1</v>
      </c>
      <c r="P15" s="0" t="s">
        <v>193</v>
      </c>
      <c r="Q15" s="0" t="n">
        <v>47</v>
      </c>
      <c r="R15" s="0" t="n">
        <v>209</v>
      </c>
    </row>
    <row r="16" customFormat="false" ht="14.5" hidden="false" customHeight="false" outlineLevel="0" collapsed="false">
      <c r="A16" s="0" t="s">
        <v>52</v>
      </c>
      <c r="B16" s="0" t="s">
        <v>185</v>
      </c>
      <c r="C16" s="0" t="s">
        <v>186</v>
      </c>
      <c r="D16" s="0" t="s">
        <v>187</v>
      </c>
      <c r="E16" s="14" t="n">
        <v>1</v>
      </c>
      <c r="F16" s="14" t="n">
        <v>0.9941</v>
      </c>
      <c r="G16" s="0" t="s">
        <v>188</v>
      </c>
      <c r="H16" s="0" t="s">
        <v>189</v>
      </c>
      <c r="I16" s="0" t="s">
        <v>214</v>
      </c>
      <c r="J16" s="0" t="s">
        <v>191</v>
      </c>
      <c r="K16" s="0" t="n">
        <v>0</v>
      </c>
      <c r="M16" s="0" t="s">
        <v>192</v>
      </c>
      <c r="O16" s="0" t="n">
        <v>1</v>
      </c>
      <c r="P16" s="0" t="s">
        <v>193</v>
      </c>
      <c r="Q16" s="0" t="n">
        <v>47</v>
      </c>
      <c r="R16" s="0" t="n">
        <v>209</v>
      </c>
    </row>
    <row r="17" customFormat="false" ht="14.5" hidden="false" customHeight="false" outlineLevel="0" collapsed="false">
      <c r="A17" s="0" t="s">
        <v>66</v>
      </c>
      <c r="B17" s="0" t="s">
        <v>185</v>
      </c>
      <c r="C17" s="0" t="s">
        <v>186</v>
      </c>
      <c r="D17" s="0" t="s">
        <v>187</v>
      </c>
      <c r="E17" s="14" t="n">
        <v>1</v>
      </c>
      <c r="F17" s="14" t="n">
        <v>0.9938</v>
      </c>
      <c r="G17" s="0" t="s">
        <v>188</v>
      </c>
      <c r="H17" s="0" t="s">
        <v>189</v>
      </c>
      <c r="I17" s="0" t="s">
        <v>215</v>
      </c>
      <c r="J17" s="0" t="s">
        <v>191</v>
      </c>
      <c r="K17" s="0" t="n">
        <v>0</v>
      </c>
      <c r="M17" s="0" t="s">
        <v>192</v>
      </c>
      <c r="O17" s="0" t="n">
        <v>1</v>
      </c>
      <c r="P17" s="0" t="s">
        <v>193</v>
      </c>
      <c r="Q17" s="0" t="n">
        <v>47</v>
      </c>
      <c r="R17" s="0" t="n">
        <v>209</v>
      </c>
    </row>
    <row r="18" customFormat="false" ht="14.5" hidden="false" customHeight="false" outlineLevel="0" collapsed="false">
      <c r="A18" s="0" t="s">
        <v>41</v>
      </c>
      <c r="B18" s="0" t="s">
        <v>185</v>
      </c>
      <c r="C18" s="0" t="s">
        <v>199</v>
      </c>
      <c r="E18" s="14" t="n">
        <v>1</v>
      </c>
      <c r="F18" s="14" t="n">
        <v>0.9942</v>
      </c>
      <c r="G18" s="0" t="s">
        <v>216</v>
      </c>
      <c r="H18" s="0" t="s">
        <v>217</v>
      </c>
      <c r="I18" s="0" t="s">
        <v>218</v>
      </c>
      <c r="K18" s="0" t="n">
        <v>0</v>
      </c>
      <c r="M18" s="0" t="s">
        <v>192</v>
      </c>
      <c r="O18" s="0" t="n">
        <v>5</v>
      </c>
      <c r="P18" s="0" t="s">
        <v>219</v>
      </c>
      <c r="Q18" s="0" t="n">
        <v>47</v>
      </c>
      <c r="R18" s="0" t="n">
        <v>209</v>
      </c>
    </row>
    <row r="19" customFormat="false" ht="14.5" hidden="false" customHeight="false" outlineLevel="0" collapsed="false">
      <c r="A19" s="0" t="s">
        <v>44</v>
      </c>
      <c r="B19" s="0" t="s">
        <v>185</v>
      </c>
      <c r="C19" s="0" t="s">
        <v>186</v>
      </c>
      <c r="D19" s="0" t="s">
        <v>187</v>
      </c>
      <c r="E19" s="14" t="n">
        <v>1</v>
      </c>
      <c r="F19" s="14" t="n">
        <v>0.993</v>
      </c>
      <c r="G19" s="0" t="s">
        <v>188</v>
      </c>
      <c r="H19" s="0" t="s">
        <v>189</v>
      </c>
      <c r="I19" s="0" t="s">
        <v>220</v>
      </c>
      <c r="J19" s="0" t="s">
        <v>191</v>
      </c>
      <c r="K19" s="0" t="n">
        <v>0</v>
      </c>
      <c r="M19" s="0" t="s">
        <v>192</v>
      </c>
      <c r="O19" s="0" t="n">
        <v>1</v>
      </c>
      <c r="P19" s="0" t="s">
        <v>193</v>
      </c>
      <c r="Q19" s="0" t="n">
        <v>47</v>
      </c>
      <c r="R19" s="0" t="n">
        <v>209</v>
      </c>
    </row>
    <row r="20" customFormat="false" ht="14.5" hidden="false" customHeight="false" outlineLevel="0" collapsed="false">
      <c r="A20" s="0" t="s">
        <v>69</v>
      </c>
      <c r="B20" s="0" t="s">
        <v>185</v>
      </c>
      <c r="C20" s="0" t="s">
        <v>186</v>
      </c>
      <c r="D20" s="0" t="s">
        <v>221</v>
      </c>
      <c r="E20" s="14" t="n">
        <v>1</v>
      </c>
      <c r="F20" s="14" t="n">
        <v>0.9931</v>
      </c>
      <c r="G20" s="0" t="s">
        <v>188</v>
      </c>
      <c r="H20" s="0" t="s">
        <v>189</v>
      </c>
      <c r="I20" s="0" t="s">
        <v>222</v>
      </c>
      <c r="J20" s="0" t="s">
        <v>191</v>
      </c>
      <c r="K20" s="0" t="n">
        <v>0</v>
      </c>
      <c r="M20" s="0" t="s">
        <v>192</v>
      </c>
      <c r="O20" s="0" t="n">
        <v>1</v>
      </c>
      <c r="P20" s="0" t="s">
        <v>193</v>
      </c>
      <c r="Q20" s="0" t="n">
        <v>47</v>
      </c>
      <c r="R20" s="0" t="n">
        <v>209</v>
      </c>
    </row>
    <row r="21" customFormat="false" ht="14.5" hidden="false" customHeight="false" outlineLevel="0" collapsed="false">
      <c r="A21" s="0" t="s">
        <v>70</v>
      </c>
      <c r="B21" s="0" t="s">
        <v>185</v>
      </c>
      <c r="C21" s="0" t="s">
        <v>186</v>
      </c>
      <c r="D21" s="0" t="s">
        <v>221</v>
      </c>
      <c r="E21" s="14" t="n">
        <v>1</v>
      </c>
      <c r="F21" s="14" t="n">
        <v>0.9938</v>
      </c>
      <c r="G21" s="0" t="s">
        <v>188</v>
      </c>
      <c r="H21" s="0" t="s">
        <v>189</v>
      </c>
      <c r="I21" s="0" t="s">
        <v>223</v>
      </c>
      <c r="J21" s="0" t="s">
        <v>191</v>
      </c>
      <c r="K21" s="0" t="n">
        <v>0</v>
      </c>
      <c r="M21" s="0" t="s">
        <v>192</v>
      </c>
      <c r="O21" s="0" t="n">
        <v>1</v>
      </c>
      <c r="P21" s="0" t="s">
        <v>193</v>
      </c>
      <c r="Q21" s="0" t="n">
        <v>47</v>
      </c>
      <c r="R21" s="0" t="n">
        <v>209</v>
      </c>
    </row>
    <row r="22" customFormat="false" ht="14.5" hidden="false" customHeight="false" outlineLevel="0" collapsed="false">
      <c r="A22" s="0" t="s">
        <v>71</v>
      </c>
      <c r="B22" s="0" t="s">
        <v>185</v>
      </c>
      <c r="C22" s="0" t="s">
        <v>186</v>
      </c>
      <c r="D22" s="0" t="s">
        <v>221</v>
      </c>
      <c r="E22" s="14" t="n">
        <v>1</v>
      </c>
      <c r="F22" s="14" t="n">
        <v>0.9939</v>
      </c>
      <c r="G22" s="0" t="s">
        <v>188</v>
      </c>
      <c r="H22" s="0" t="s">
        <v>194</v>
      </c>
      <c r="I22" s="0" t="s">
        <v>224</v>
      </c>
      <c r="J22" s="0" t="s">
        <v>196</v>
      </c>
      <c r="K22" s="0" t="n">
        <v>0</v>
      </c>
      <c r="M22" s="0" t="s">
        <v>192</v>
      </c>
      <c r="O22" s="0" t="n">
        <v>1</v>
      </c>
      <c r="P22" s="0" t="s">
        <v>193</v>
      </c>
      <c r="Q22" s="0" t="n">
        <v>47</v>
      </c>
      <c r="R22" s="0" t="n">
        <v>209</v>
      </c>
    </row>
    <row r="23" customFormat="false" ht="14.5" hidden="false" customHeight="false" outlineLevel="0" collapsed="false">
      <c r="A23" s="0" t="s">
        <v>45</v>
      </c>
      <c r="B23" s="0" t="s">
        <v>198</v>
      </c>
      <c r="C23" s="0" t="s">
        <v>205</v>
      </c>
      <c r="D23" s="0" t="s">
        <v>187</v>
      </c>
      <c r="E23" s="14" t="n">
        <v>0.9682</v>
      </c>
      <c r="F23" s="14" t="n">
        <v>0.9986</v>
      </c>
      <c r="G23" s="0" t="s">
        <v>188</v>
      </c>
      <c r="H23" s="0" t="s">
        <v>225</v>
      </c>
      <c r="I23" s="0" t="s">
        <v>226</v>
      </c>
      <c r="J23" s="0" t="s">
        <v>227</v>
      </c>
      <c r="K23" s="0" t="n">
        <v>0</v>
      </c>
      <c r="M23" s="0" t="s">
        <v>203</v>
      </c>
      <c r="O23" s="0" t="n">
        <v>2</v>
      </c>
      <c r="P23" s="0" t="s">
        <v>228</v>
      </c>
      <c r="Q23" s="0" t="n">
        <v>64</v>
      </c>
      <c r="R23" s="0" t="n">
        <v>64</v>
      </c>
    </row>
    <row r="24" customFormat="false" ht="14.5" hidden="false" customHeight="false" outlineLevel="0" collapsed="false">
      <c r="A24" s="0" t="s">
        <v>47</v>
      </c>
      <c r="B24" s="0" t="s">
        <v>185</v>
      </c>
      <c r="C24" s="0" t="s">
        <v>205</v>
      </c>
      <c r="D24" s="0" t="s">
        <v>221</v>
      </c>
      <c r="E24" s="14" t="n">
        <v>0.9113</v>
      </c>
      <c r="F24" s="14" t="n">
        <v>0.99</v>
      </c>
      <c r="G24" s="0" t="s">
        <v>188</v>
      </c>
      <c r="H24" s="0" t="s">
        <v>229</v>
      </c>
      <c r="I24" s="0" t="s">
        <v>230</v>
      </c>
      <c r="J24" s="0" t="s">
        <v>231</v>
      </c>
      <c r="K24" s="0" t="n">
        <v>0</v>
      </c>
      <c r="M24" s="0" t="s">
        <v>192</v>
      </c>
      <c r="O24" s="0" t="n">
        <v>1</v>
      </c>
      <c r="P24" s="0" t="s">
        <v>193</v>
      </c>
      <c r="Q24" s="0" t="n">
        <v>47</v>
      </c>
      <c r="R24" s="0" t="n">
        <v>209</v>
      </c>
    </row>
    <row r="25" customFormat="false" ht="14.5" hidden="false" customHeight="false" outlineLevel="0" collapsed="false">
      <c r="A25" s="0" t="s">
        <v>48</v>
      </c>
      <c r="B25" s="0" t="s">
        <v>198</v>
      </c>
      <c r="C25" s="0" t="s">
        <v>186</v>
      </c>
      <c r="D25" s="0" t="s">
        <v>232</v>
      </c>
      <c r="E25" s="14" t="n">
        <v>1</v>
      </c>
      <c r="F25" s="14" t="n">
        <v>0.9991</v>
      </c>
      <c r="G25" s="0" t="s">
        <v>188</v>
      </c>
      <c r="H25" s="0" t="s">
        <v>201</v>
      </c>
      <c r="I25" s="0" t="s">
        <v>202</v>
      </c>
      <c r="K25" s="0" t="n">
        <v>0</v>
      </c>
      <c r="M25" s="0" t="s">
        <v>203</v>
      </c>
      <c r="O25" s="0" t="n">
        <v>2</v>
      </c>
      <c r="P25" s="0" t="s">
        <v>228</v>
      </c>
      <c r="Q25" s="0" t="n">
        <v>64</v>
      </c>
      <c r="R25" s="0" t="n">
        <v>64</v>
      </c>
    </row>
    <row r="26" customFormat="false" ht="14.5" hidden="false" customHeight="false" outlineLevel="0" collapsed="false">
      <c r="A26" s="0" t="s">
        <v>132</v>
      </c>
      <c r="B26" s="0" t="s">
        <v>233</v>
      </c>
      <c r="C26" s="0" t="s">
        <v>199</v>
      </c>
      <c r="D26" s="0" t="s">
        <v>234</v>
      </c>
      <c r="E26" s="14" t="n">
        <v>1</v>
      </c>
      <c r="F26" s="14" t="n">
        <v>0.9669</v>
      </c>
      <c r="G26" s="0" t="s">
        <v>235</v>
      </c>
      <c r="H26" s="0" t="s">
        <v>236</v>
      </c>
      <c r="I26" s="0" t="s">
        <v>237</v>
      </c>
      <c r="K26" s="0" t="n">
        <v>0</v>
      </c>
      <c r="M26" s="0" t="s">
        <v>238</v>
      </c>
      <c r="O26" s="0" t="n">
        <v>2</v>
      </c>
      <c r="P26" s="0" t="s">
        <v>239</v>
      </c>
      <c r="Q26" s="0" t="n">
        <v>927</v>
      </c>
      <c r="R26" s="0" t="n">
        <v>74</v>
      </c>
    </row>
    <row r="27" customFormat="false" ht="14.5" hidden="false" customHeight="false" outlineLevel="0" collapsed="false">
      <c r="A27" s="0" t="s">
        <v>136</v>
      </c>
      <c r="B27" s="0" t="s">
        <v>240</v>
      </c>
      <c r="C27" s="0" t="s">
        <v>241</v>
      </c>
      <c r="D27" s="0" t="s">
        <v>242</v>
      </c>
      <c r="E27" s="14" t="n">
        <v>1</v>
      </c>
      <c r="F27" s="14" t="n">
        <v>0.9039</v>
      </c>
      <c r="G27" s="0" t="s">
        <v>243</v>
      </c>
      <c r="H27" s="0" t="s">
        <v>244</v>
      </c>
      <c r="I27" s="0" t="s">
        <v>245</v>
      </c>
      <c r="J27" s="0" t="s">
        <v>246</v>
      </c>
      <c r="K27" s="0" t="n">
        <v>0</v>
      </c>
      <c r="M27" s="0" t="s">
        <v>247</v>
      </c>
      <c r="O27" s="0" t="n">
        <v>4</v>
      </c>
      <c r="P27" s="0" t="s">
        <v>248</v>
      </c>
      <c r="Q27" s="0" t="n">
        <v>930</v>
      </c>
      <c r="R27" s="0" t="n">
        <v>177</v>
      </c>
    </row>
    <row r="28" customFormat="false" ht="14.5" hidden="false" customHeight="false" outlineLevel="0" collapsed="false">
      <c r="A28" s="0" t="s">
        <v>49</v>
      </c>
      <c r="B28" s="0" t="s">
        <v>198</v>
      </c>
      <c r="C28" s="0" t="s">
        <v>186</v>
      </c>
      <c r="D28" s="0" t="s">
        <v>187</v>
      </c>
      <c r="E28" s="14" t="n">
        <v>0.9978</v>
      </c>
      <c r="F28" s="14" t="n">
        <v>0.9989</v>
      </c>
      <c r="G28" s="0" t="s">
        <v>188</v>
      </c>
      <c r="H28" s="0" t="s">
        <v>249</v>
      </c>
      <c r="I28" s="0" t="s">
        <v>250</v>
      </c>
      <c r="J28" s="0" t="s">
        <v>251</v>
      </c>
      <c r="K28" s="0" t="n">
        <v>0</v>
      </c>
      <c r="M28" s="0" t="s">
        <v>203</v>
      </c>
      <c r="O28" s="0" t="n">
        <v>2</v>
      </c>
      <c r="P28" s="0" t="s">
        <v>228</v>
      </c>
      <c r="Q28" s="0" t="n">
        <v>64</v>
      </c>
      <c r="R28" s="0" t="n">
        <v>64</v>
      </c>
    </row>
    <row r="29" customFormat="false" ht="14.5" hidden="false" customHeight="false" outlineLevel="0" collapsed="false">
      <c r="A29" s="0" t="s">
        <v>51</v>
      </c>
      <c r="B29" s="0" t="s">
        <v>198</v>
      </c>
      <c r="C29" s="0" t="s">
        <v>186</v>
      </c>
      <c r="D29" s="0" t="s">
        <v>187</v>
      </c>
      <c r="E29" s="14" t="n">
        <v>0.9929</v>
      </c>
      <c r="F29" s="14" t="n">
        <v>0.999</v>
      </c>
      <c r="G29" s="0" t="s">
        <v>188</v>
      </c>
      <c r="H29" s="0" t="s">
        <v>249</v>
      </c>
      <c r="I29" s="0" t="s">
        <v>252</v>
      </c>
      <c r="J29" s="0" t="s">
        <v>253</v>
      </c>
      <c r="K29" s="0" t="n">
        <v>0</v>
      </c>
      <c r="M29" s="0" t="s">
        <v>203</v>
      </c>
      <c r="O29" s="0" t="n">
        <v>2</v>
      </c>
      <c r="P29" s="0" t="s">
        <v>228</v>
      </c>
      <c r="Q29" s="0" t="n">
        <v>64</v>
      </c>
      <c r="R29" s="0" t="n">
        <v>64</v>
      </c>
    </row>
    <row r="30" customFormat="false" ht="14.5" hidden="false" customHeight="false" outlineLevel="0" collapsed="false">
      <c r="A30" s="0" t="s">
        <v>144</v>
      </c>
      <c r="B30" s="0" t="s">
        <v>198</v>
      </c>
      <c r="C30" s="0" t="s">
        <v>199</v>
      </c>
      <c r="E30" s="14" t="n">
        <v>1</v>
      </c>
      <c r="F30" s="14" t="n">
        <v>0.9991</v>
      </c>
      <c r="G30" s="0" t="s">
        <v>200</v>
      </c>
      <c r="H30" s="0" t="s">
        <v>201</v>
      </c>
      <c r="I30" s="0" t="s">
        <v>202</v>
      </c>
      <c r="K30" s="0" t="n">
        <v>0</v>
      </c>
      <c r="M30" s="0" t="s">
        <v>203</v>
      </c>
      <c r="O30" s="0" t="n">
        <v>2</v>
      </c>
      <c r="P30" s="0" t="s">
        <v>228</v>
      </c>
      <c r="Q30" s="0" t="n">
        <v>64</v>
      </c>
      <c r="R30" s="0" t="n">
        <v>64</v>
      </c>
    </row>
    <row r="31" customFormat="false" ht="14.5" hidden="false" customHeight="false" outlineLevel="0" collapsed="false">
      <c r="A31" s="0" t="s">
        <v>147</v>
      </c>
      <c r="B31" s="0" t="s">
        <v>185</v>
      </c>
      <c r="C31" s="0" t="s">
        <v>199</v>
      </c>
      <c r="E31" s="14" t="n">
        <v>1</v>
      </c>
      <c r="F31" s="14" t="n">
        <v>0.9941</v>
      </c>
      <c r="G31" s="0" t="s">
        <v>216</v>
      </c>
      <c r="H31" s="0" t="s">
        <v>217</v>
      </c>
      <c r="I31" s="0" t="s">
        <v>254</v>
      </c>
      <c r="K31" s="0" t="n">
        <v>0</v>
      </c>
      <c r="M31" s="0" t="s">
        <v>192</v>
      </c>
      <c r="O31" s="0" t="n">
        <v>5</v>
      </c>
      <c r="P31" s="0" t="s">
        <v>255</v>
      </c>
      <c r="Q31" s="0" t="n">
        <v>47</v>
      </c>
      <c r="R31" s="0" t="n">
        <v>209</v>
      </c>
    </row>
    <row r="32" customFormat="false" ht="14.5" hidden="false" customHeight="false" outlineLevel="0" collapsed="false">
      <c r="A32" s="0" t="s">
        <v>149</v>
      </c>
      <c r="B32" s="0" t="s">
        <v>185</v>
      </c>
      <c r="C32" s="0" t="s">
        <v>186</v>
      </c>
      <c r="D32" s="0" t="s">
        <v>187</v>
      </c>
      <c r="E32" s="14" t="n">
        <v>1</v>
      </c>
      <c r="F32" s="14" t="n">
        <v>0.994</v>
      </c>
      <c r="G32" s="0" t="s">
        <v>188</v>
      </c>
      <c r="H32" s="0" t="s">
        <v>189</v>
      </c>
      <c r="I32" s="0" t="s">
        <v>213</v>
      </c>
      <c r="J32" s="0" t="s">
        <v>191</v>
      </c>
      <c r="K32" s="0" t="n">
        <v>0</v>
      </c>
      <c r="M32" s="0" t="s">
        <v>192</v>
      </c>
      <c r="O32" s="0" t="n">
        <v>1</v>
      </c>
      <c r="P32" s="0" t="s">
        <v>193</v>
      </c>
      <c r="Q32" s="0" t="n">
        <v>47</v>
      </c>
      <c r="R32" s="0" t="n">
        <v>209</v>
      </c>
    </row>
    <row r="33" customFormat="false" ht="14.5" hidden="false" customHeight="false" outlineLevel="0" collapsed="false">
      <c r="A33" s="0" t="s">
        <v>151</v>
      </c>
      <c r="B33" s="0" t="s">
        <v>185</v>
      </c>
      <c r="C33" s="0" t="s">
        <v>186</v>
      </c>
      <c r="D33" s="0" t="s">
        <v>187</v>
      </c>
      <c r="E33" s="14" t="n">
        <v>1</v>
      </c>
      <c r="F33" s="14" t="n">
        <v>0.9939</v>
      </c>
      <c r="G33" s="0" t="s">
        <v>188</v>
      </c>
      <c r="H33" s="0" t="s">
        <v>189</v>
      </c>
      <c r="I33" s="0" t="s">
        <v>213</v>
      </c>
      <c r="J33" s="0" t="s">
        <v>191</v>
      </c>
      <c r="K33" s="0" t="n">
        <v>0</v>
      </c>
      <c r="M33" s="0" t="s">
        <v>192</v>
      </c>
      <c r="O33" s="0" t="n">
        <v>1</v>
      </c>
      <c r="P33" s="0" t="s">
        <v>193</v>
      </c>
      <c r="Q33" s="0" t="n">
        <v>47</v>
      </c>
      <c r="R33" s="0" t="n">
        <v>209</v>
      </c>
    </row>
    <row r="34" customFormat="false" ht="14.5" hidden="false" customHeight="false" outlineLevel="0" collapsed="false">
      <c r="A34" s="0" t="s">
        <v>153</v>
      </c>
      <c r="B34" s="0" t="s">
        <v>185</v>
      </c>
      <c r="C34" s="0" t="s">
        <v>186</v>
      </c>
      <c r="D34" s="0" t="s">
        <v>187</v>
      </c>
      <c r="E34" s="14" t="n">
        <v>1</v>
      </c>
      <c r="F34" s="14" t="n">
        <v>0.9938</v>
      </c>
      <c r="G34" s="0" t="s">
        <v>188</v>
      </c>
      <c r="H34" s="0" t="s">
        <v>189</v>
      </c>
      <c r="I34" s="0" t="s">
        <v>214</v>
      </c>
      <c r="J34" s="0" t="s">
        <v>191</v>
      </c>
      <c r="K34" s="0" t="n">
        <v>0</v>
      </c>
      <c r="M34" s="0" t="s">
        <v>192</v>
      </c>
      <c r="O34" s="0" t="n">
        <v>1</v>
      </c>
      <c r="P34" s="0" t="s">
        <v>193</v>
      </c>
      <c r="Q34" s="0" t="n">
        <v>47</v>
      </c>
      <c r="R34" s="0" t="n">
        <v>209</v>
      </c>
    </row>
    <row r="35" customFormat="false" ht="14.5" hidden="false" customHeight="false" outlineLevel="0" collapsed="false">
      <c r="A35" s="0" t="s">
        <v>155</v>
      </c>
      <c r="B35" s="0" t="s">
        <v>185</v>
      </c>
      <c r="C35" s="0" t="s">
        <v>199</v>
      </c>
      <c r="E35" s="14" t="n">
        <v>1</v>
      </c>
      <c r="F35" s="14" t="n">
        <v>0.9939</v>
      </c>
      <c r="G35" s="0" t="s">
        <v>216</v>
      </c>
      <c r="H35" s="0" t="s">
        <v>217</v>
      </c>
      <c r="I35" s="0" t="s">
        <v>256</v>
      </c>
      <c r="K35" s="0" t="n">
        <v>0</v>
      </c>
      <c r="M35" s="0" t="s">
        <v>192</v>
      </c>
      <c r="O35" s="0" t="n">
        <v>5</v>
      </c>
      <c r="P35" s="0" t="s">
        <v>257</v>
      </c>
      <c r="Q35" s="0" t="n">
        <v>47</v>
      </c>
      <c r="R35" s="0" t="n">
        <v>209</v>
      </c>
    </row>
    <row r="36" customFormat="false" ht="14.5" hidden="false" customHeight="false" outlineLevel="0" collapsed="false">
      <c r="A36" s="0" t="s">
        <v>157</v>
      </c>
      <c r="B36" s="0" t="s">
        <v>185</v>
      </c>
      <c r="C36" s="0" t="s">
        <v>199</v>
      </c>
      <c r="E36" s="14" t="n">
        <v>1</v>
      </c>
      <c r="F36" s="14" t="n">
        <v>0.9941</v>
      </c>
      <c r="G36" s="0" t="s">
        <v>216</v>
      </c>
      <c r="H36" s="0" t="s">
        <v>217</v>
      </c>
      <c r="I36" s="0" t="s">
        <v>218</v>
      </c>
      <c r="K36" s="0" t="n">
        <v>0</v>
      </c>
      <c r="M36" s="0" t="s">
        <v>192</v>
      </c>
      <c r="O36" s="0" t="n">
        <v>5</v>
      </c>
      <c r="P36" s="0" t="s">
        <v>258</v>
      </c>
      <c r="Q36" s="0" t="n">
        <v>47</v>
      </c>
      <c r="R36" s="0" t="n">
        <v>209</v>
      </c>
    </row>
    <row r="37" customFormat="false" ht="14.5" hidden="false" customHeight="false" outlineLevel="0" collapsed="false">
      <c r="A37" s="0" t="s">
        <v>159</v>
      </c>
      <c r="B37" s="0" t="s">
        <v>185</v>
      </c>
      <c r="C37" s="0" t="s">
        <v>199</v>
      </c>
      <c r="E37" s="14" t="n">
        <v>1</v>
      </c>
      <c r="F37" s="14" t="n">
        <v>0.9942</v>
      </c>
      <c r="G37" s="0" t="s">
        <v>216</v>
      </c>
      <c r="H37" s="0" t="s">
        <v>217</v>
      </c>
      <c r="I37" s="0" t="s">
        <v>254</v>
      </c>
      <c r="K37" s="0" t="n">
        <v>0</v>
      </c>
      <c r="M37" s="0" t="s">
        <v>192</v>
      </c>
      <c r="O37" s="0" t="n">
        <v>5</v>
      </c>
      <c r="P37" s="0" t="s">
        <v>255</v>
      </c>
      <c r="Q37" s="0" t="n">
        <v>47</v>
      </c>
      <c r="R37" s="0" t="n">
        <v>209</v>
      </c>
    </row>
    <row r="38" customFormat="false" ht="14.5" hidden="false" customHeight="false" outlineLevel="0" collapsed="false">
      <c r="A38" s="0" t="s">
        <v>161</v>
      </c>
      <c r="B38" s="0" t="s">
        <v>185</v>
      </c>
      <c r="C38" s="0" t="s">
        <v>199</v>
      </c>
      <c r="E38" s="14" t="n">
        <v>1</v>
      </c>
      <c r="F38" s="14" t="n">
        <v>0.994</v>
      </c>
      <c r="G38" s="0" t="s">
        <v>216</v>
      </c>
      <c r="H38" s="0" t="s">
        <v>217</v>
      </c>
      <c r="I38" s="0" t="s">
        <v>259</v>
      </c>
      <c r="K38" s="0" t="n">
        <v>0</v>
      </c>
      <c r="M38" s="0" t="s">
        <v>192</v>
      </c>
      <c r="O38" s="0" t="n">
        <v>5</v>
      </c>
      <c r="P38" s="0" t="s">
        <v>219</v>
      </c>
      <c r="Q38" s="0" t="n">
        <v>47</v>
      </c>
      <c r="R38" s="0" t="n">
        <v>209</v>
      </c>
    </row>
    <row r="39" customFormat="false" ht="14.5" hidden="false" customHeight="false" outlineLevel="0" collapsed="false">
      <c r="A39" s="0" t="s">
        <v>164</v>
      </c>
      <c r="B39" s="0" t="s">
        <v>185</v>
      </c>
      <c r="C39" s="0" t="s">
        <v>199</v>
      </c>
      <c r="E39" s="14" t="n">
        <v>1</v>
      </c>
      <c r="F39" s="14" t="n">
        <v>0.994</v>
      </c>
      <c r="G39" s="0" t="s">
        <v>216</v>
      </c>
      <c r="H39" s="0" t="s">
        <v>217</v>
      </c>
      <c r="I39" s="0" t="s">
        <v>259</v>
      </c>
      <c r="K39" s="0" t="n">
        <v>0</v>
      </c>
      <c r="M39" s="0" t="s">
        <v>192</v>
      </c>
      <c r="O39" s="0" t="n">
        <v>5</v>
      </c>
      <c r="P39" s="0" t="s">
        <v>219</v>
      </c>
      <c r="Q39" s="0" t="n">
        <v>47</v>
      </c>
      <c r="R39" s="0" t="n">
        <v>209</v>
      </c>
    </row>
    <row r="40" customFormat="false" ht="14.5" hidden="false" customHeight="false" outlineLevel="0" collapsed="false">
      <c r="A40" s="0" t="s">
        <v>139</v>
      </c>
      <c r="B40" s="0" t="s">
        <v>198</v>
      </c>
      <c r="C40" s="0" t="s">
        <v>199</v>
      </c>
      <c r="E40" s="14" t="n">
        <v>1</v>
      </c>
      <c r="F40" s="14" t="n">
        <v>0.9991</v>
      </c>
      <c r="G40" s="0" t="s">
        <v>200</v>
      </c>
      <c r="H40" s="0" t="s">
        <v>201</v>
      </c>
      <c r="I40" s="0" t="s">
        <v>202</v>
      </c>
      <c r="K40" s="0" t="n">
        <v>0</v>
      </c>
      <c r="M40" s="0" t="s">
        <v>203</v>
      </c>
      <c r="O40" s="0" t="n">
        <v>2</v>
      </c>
      <c r="P40" s="0" t="s">
        <v>228</v>
      </c>
      <c r="Q40" s="0" t="n">
        <v>64</v>
      </c>
      <c r="R40" s="0" t="n">
        <v>64</v>
      </c>
    </row>
    <row r="41" customFormat="false" ht="14.5" hidden="false" customHeight="false" outlineLevel="0" collapsed="false">
      <c r="A41" s="0" t="s">
        <v>129</v>
      </c>
      <c r="B41" s="0" t="s">
        <v>198</v>
      </c>
      <c r="C41" s="0" t="s">
        <v>260</v>
      </c>
      <c r="E41" s="14" t="n">
        <v>1</v>
      </c>
      <c r="F41" s="14" t="n">
        <v>1</v>
      </c>
      <c r="G41" s="0" t="s">
        <v>200</v>
      </c>
      <c r="H41" s="0" t="s">
        <v>201</v>
      </c>
      <c r="I41" s="0" t="s">
        <v>261</v>
      </c>
      <c r="K41" s="0" t="n">
        <v>0</v>
      </c>
      <c r="M41" s="0" t="s">
        <v>203</v>
      </c>
      <c r="O41" s="0" t="n">
        <v>2</v>
      </c>
      <c r="P41" s="0" t="s">
        <v>228</v>
      </c>
      <c r="Q41" s="0" t="n">
        <v>64</v>
      </c>
      <c r="R41" s="0" t="n">
        <v>64</v>
      </c>
    </row>
    <row r="42" customFormat="false" ht="14.5" hidden="false" customHeight="false" outlineLevel="0" collapsed="false">
      <c r="A42" s="0" t="s">
        <v>80</v>
      </c>
      <c r="B42" s="0" t="s">
        <v>185</v>
      </c>
      <c r="C42" s="0" t="s">
        <v>186</v>
      </c>
      <c r="D42" s="0" t="s">
        <v>232</v>
      </c>
      <c r="E42" s="14" t="n">
        <v>1</v>
      </c>
      <c r="F42" s="14" t="n">
        <v>0.9938</v>
      </c>
      <c r="G42" s="0" t="s">
        <v>188</v>
      </c>
      <c r="H42" s="0" t="s">
        <v>217</v>
      </c>
      <c r="I42" s="0" t="s">
        <v>262</v>
      </c>
      <c r="K42" s="0" t="n">
        <v>0</v>
      </c>
      <c r="M42" s="0" t="s">
        <v>192</v>
      </c>
      <c r="O42" s="0" t="n">
        <v>1</v>
      </c>
      <c r="P42" s="0" t="s">
        <v>193</v>
      </c>
      <c r="Q42" s="0" t="n">
        <v>47</v>
      </c>
      <c r="R42" s="0" t="n">
        <v>209</v>
      </c>
    </row>
    <row r="43" customFormat="false" ht="14.5" hidden="false" customHeight="false" outlineLevel="0" collapsed="false">
      <c r="A43" s="0" t="s">
        <v>88</v>
      </c>
      <c r="B43" s="0" t="s">
        <v>185</v>
      </c>
      <c r="C43" s="0" t="s">
        <v>186</v>
      </c>
      <c r="D43" s="0" t="s">
        <v>187</v>
      </c>
      <c r="E43" s="14" t="n">
        <v>1</v>
      </c>
      <c r="F43" s="14" t="n">
        <v>0.9942</v>
      </c>
      <c r="G43" s="0" t="s">
        <v>188</v>
      </c>
      <c r="H43" s="0" t="s">
        <v>189</v>
      </c>
      <c r="I43" s="0" t="s">
        <v>214</v>
      </c>
      <c r="J43" s="0" t="s">
        <v>191</v>
      </c>
      <c r="K43" s="0" t="n">
        <v>0</v>
      </c>
      <c r="M43" s="0" t="s">
        <v>192</v>
      </c>
      <c r="O43" s="0" t="n">
        <v>1</v>
      </c>
      <c r="P43" s="0" t="s">
        <v>193</v>
      </c>
      <c r="Q43" s="0" t="n">
        <v>47</v>
      </c>
      <c r="R43" s="0" t="n">
        <v>209</v>
      </c>
    </row>
    <row r="44" customFormat="false" ht="14.5" hidden="false" customHeight="false" outlineLevel="0" collapsed="false">
      <c r="A44" s="0" t="s">
        <v>55</v>
      </c>
      <c r="B44" s="0" t="s">
        <v>185</v>
      </c>
      <c r="C44" s="0" t="s">
        <v>186</v>
      </c>
      <c r="D44" s="0" t="s">
        <v>187</v>
      </c>
      <c r="E44" s="14" t="n">
        <v>0.9999</v>
      </c>
      <c r="F44" s="14" t="n">
        <v>0.994</v>
      </c>
      <c r="G44" s="0" t="s">
        <v>188</v>
      </c>
      <c r="H44" s="0" t="s">
        <v>194</v>
      </c>
      <c r="I44" s="0" t="s">
        <v>263</v>
      </c>
      <c r="J44" s="0" t="s">
        <v>264</v>
      </c>
      <c r="K44" s="0" t="n">
        <v>0</v>
      </c>
      <c r="M44" s="0" t="s">
        <v>192</v>
      </c>
      <c r="O44" s="0" t="n">
        <v>1</v>
      </c>
      <c r="P44" s="0" t="s">
        <v>193</v>
      </c>
      <c r="Q44" s="0" t="n">
        <v>47</v>
      </c>
      <c r="R44" s="0" t="n">
        <v>209</v>
      </c>
    </row>
    <row r="45" customFormat="false" ht="14.5" hidden="false" customHeight="false" outlineLevel="0" collapsed="false">
      <c r="A45" s="0" t="s">
        <v>53</v>
      </c>
      <c r="B45" s="0" t="s">
        <v>185</v>
      </c>
      <c r="C45" s="0" t="s">
        <v>186</v>
      </c>
      <c r="D45" s="0" t="s">
        <v>187</v>
      </c>
      <c r="E45" s="14" t="n">
        <v>1</v>
      </c>
      <c r="F45" s="14" t="n">
        <v>0.9939</v>
      </c>
      <c r="G45" s="0" t="s">
        <v>188</v>
      </c>
      <c r="H45" s="0" t="s">
        <v>189</v>
      </c>
      <c r="I45" s="0" t="s">
        <v>190</v>
      </c>
      <c r="J45" s="0" t="s">
        <v>191</v>
      </c>
      <c r="K45" s="0" t="n">
        <v>0</v>
      </c>
      <c r="M45" s="0" t="s">
        <v>192</v>
      </c>
      <c r="O45" s="0" t="n">
        <v>1</v>
      </c>
      <c r="P45" s="0" t="s">
        <v>193</v>
      </c>
      <c r="Q45" s="0" t="n">
        <v>47</v>
      </c>
      <c r="R45" s="0" t="n">
        <v>209</v>
      </c>
    </row>
    <row r="46" customFormat="false" ht="14.5" hidden="false" customHeight="false" outlineLevel="0" collapsed="false">
      <c r="A46" s="0" t="s">
        <v>56</v>
      </c>
      <c r="B46" s="0" t="s">
        <v>198</v>
      </c>
      <c r="C46" s="0" t="s">
        <v>199</v>
      </c>
      <c r="E46" s="14" t="n">
        <v>1</v>
      </c>
      <c r="F46" s="14" t="n">
        <v>0.9991</v>
      </c>
      <c r="G46" s="0" t="s">
        <v>200</v>
      </c>
      <c r="H46" s="0" t="s">
        <v>201</v>
      </c>
      <c r="I46" s="0" t="s">
        <v>202</v>
      </c>
      <c r="K46" s="0" t="n">
        <v>0</v>
      </c>
      <c r="M46" s="0" t="s">
        <v>203</v>
      </c>
      <c r="O46" s="0" t="n">
        <v>2</v>
      </c>
      <c r="P46" s="0" t="s">
        <v>228</v>
      </c>
      <c r="Q46" s="0" t="n">
        <v>64</v>
      </c>
      <c r="R46" s="0" t="n">
        <v>64</v>
      </c>
    </row>
    <row r="47" customFormat="false" ht="14.5" hidden="false" customHeight="false" outlineLevel="0" collapsed="false">
      <c r="A47" s="0" t="s">
        <v>58</v>
      </c>
      <c r="B47" s="0" t="s">
        <v>185</v>
      </c>
      <c r="C47" s="0" t="s">
        <v>186</v>
      </c>
      <c r="D47" s="0" t="s">
        <v>187</v>
      </c>
      <c r="E47" s="14" t="n">
        <v>1</v>
      </c>
      <c r="F47" s="14" t="n">
        <v>0.994</v>
      </c>
      <c r="G47" s="0" t="s">
        <v>188</v>
      </c>
      <c r="H47" s="0" t="s">
        <v>189</v>
      </c>
      <c r="I47" s="0" t="s">
        <v>190</v>
      </c>
      <c r="J47" s="0" t="s">
        <v>191</v>
      </c>
      <c r="K47" s="0" t="n">
        <v>0</v>
      </c>
      <c r="M47" s="0" t="s">
        <v>192</v>
      </c>
      <c r="O47" s="0" t="n">
        <v>1</v>
      </c>
      <c r="P47" s="0" t="s">
        <v>193</v>
      </c>
      <c r="Q47" s="0" t="n">
        <v>47</v>
      </c>
      <c r="R47" s="0" t="n">
        <v>209</v>
      </c>
    </row>
    <row r="48" customFormat="false" ht="14.5" hidden="false" customHeight="false" outlineLevel="0" collapsed="false">
      <c r="A48" s="0" t="s">
        <v>92</v>
      </c>
      <c r="B48" s="0" t="s">
        <v>185</v>
      </c>
      <c r="C48" s="0" t="s">
        <v>199</v>
      </c>
      <c r="E48" s="14" t="n">
        <v>1</v>
      </c>
      <c r="F48" s="14" t="n">
        <v>0.994</v>
      </c>
      <c r="G48" s="0" t="s">
        <v>216</v>
      </c>
      <c r="H48" s="0" t="s">
        <v>217</v>
      </c>
      <c r="I48" s="0" t="s">
        <v>265</v>
      </c>
      <c r="K48" s="0" t="n">
        <v>0</v>
      </c>
      <c r="M48" s="0" t="s">
        <v>192</v>
      </c>
      <c r="O48" s="0" t="n">
        <v>5</v>
      </c>
      <c r="P48" s="0" t="s">
        <v>219</v>
      </c>
      <c r="Q48" s="0" t="n">
        <v>47</v>
      </c>
      <c r="R48" s="0" t="n">
        <v>209</v>
      </c>
    </row>
    <row r="49" customFormat="false" ht="14.5" hidden="false" customHeight="false" outlineLevel="0" collapsed="false">
      <c r="A49" s="0" t="s">
        <v>98</v>
      </c>
      <c r="B49" s="0" t="s">
        <v>185</v>
      </c>
      <c r="C49" s="0" t="s">
        <v>186</v>
      </c>
      <c r="D49" s="0" t="s">
        <v>187</v>
      </c>
      <c r="E49" s="14" t="n">
        <v>0.9982</v>
      </c>
      <c r="F49" s="14" t="n">
        <v>0.9741</v>
      </c>
      <c r="G49" s="0" t="s">
        <v>188</v>
      </c>
      <c r="H49" s="0" t="s">
        <v>194</v>
      </c>
      <c r="I49" s="0" t="s">
        <v>266</v>
      </c>
      <c r="J49" s="0" t="s">
        <v>267</v>
      </c>
      <c r="K49" s="0" t="n">
        <v>0</v>
      </c>
      <c r="M49" s="0" t="s">
        <v>192</v>
      </c>
      <c r="O49" s="0" t="n">
        <v>1</v>
      </c>
      <c r="P49" s="0" t="s">
        <v>193</v>
      </c>
      <c r="Q49" s="0" t="n">
        <v>47</v>
      </c>
      <c r="R49" s="0" t="n">
        <v>209</v>
      </c>
    </row>
    <row r="50" customFormat="false" ht="14.5" hidden="false" customHeight="false" outlineLevel="0" collapsed="false">
      <c r="A50" s="0" t="s">
        <v>103</v>
      </c>
      <c r="B50" s="0" t="s">
        <v>185</v>
      </c>
      <c r="C50" s="0" t="s">
        <v>186</v>
      </c>
      <c r="D50" s="0" t="s">
        <v>187</v>
      </c>
      <c r="E50" s="14" t="n">
        <v>1</v>
      </c>
      <c r="F50" s="14" t="n">
        <v>0.9731</v>
      </c>
      <c r="G50" s="0" t="s">
        <v>188</v>
      </c>
      <c r="H50" s="0" t="s">
        <v>268</v>
      </c>
      <c r="I50" s="0" t="s">
        <v>269</v>
      </c>
      <c r="J50" s="0" t="s">
        <v>270</v>
      </c>
      <c r="K50" s="0" t="n">
        <v>0</v>
      </c>
      <c r="M50" s="0" t="s">
        <v>192</v>
      </c>
      <c r="O50" s="0" t="n">
        <v>1</v>
      </c>
      <c r="P50" s="0" t="s">
        <v>193</v>
      </c>
      <c r="Q50" s="0" t="n">
        <v>47</v>
      </c>
      <c r="R50" s="0" t="n">
        <v>209</v>
      </c>
    </row>
    <row r="51" customFormat="false" ht="14.5" hidden="false" customHeight="false" outlineLevel="0" collapsed="false">
      <c r="A51" s="0" t="s">
        <v>106</v>
      </c>
      <c r="B51" s="0" t="s">
        <v>185</v>
      </c>
      <c r="C51" s="0" t="s">
        <v>186</v>
      </c>
      <c r="D51" s="0" t="s">
        <v>187</v>
      </c>
      <c r="E51" s="14" t="n">
        <v>0.9808</v>
      </c>
      <c r="F51" s="14" t="n">
        <v>0.9739</v>
      </c>
      <c r="G51" s="0" t="s">
        <v>188</v>
      </c>
      <c r="H51" s="0" t="s">
        <v>194</v>
      </c>
      <c r="I51" s="0" t="s">
        <v>271</v>
      </c>
      <c r="J51" s="0" t="s">
        <v>272</v>
      </c>
      <c r="K51" s="0" t="n">
        <v>0</v>
      </c>
      <c r="M51" s="0" t="s">
        <v>192</v>
      </c>
      <c r="O51" s="0" t="n">
        <v>2</v>
      </c>
      <c r="P51" s="0" t="s">
        <v>273</v>
      </c>
      <c r="Q51" s="0" t="n">
        <v>47</v>
      </c>
      <c r="R51" s="0" t="n">
        <v>209</v>
      </c>
    </row>
    <row r="52" customFormat="false" ht="14.5" hidden="false" customHeight="false" outlineLevel="0" collapsed="false">
      <c r="A52" s="0" t="s">
        <v>108</v>
      </c>
      <c r="B52" s="0" t="s">
        <v>185</v>
      </c>
      <c r="C52" s="0" t="s">
        <v>186</v>
      </c>
      <c r="D52" s="0" t="s">
        <v>232</v>
      </c>
      <c r="E52" s="14" t="n">
        <v>1</v>
      </c>
      <c r="F52" s="14" t="n">
        <v>0.975</v>
      </c>
      <c r="G52" s="0" t="s">
        <v>188</v>
      </c>
      <c r="H52" s="0" t="s">
        <v>217</v>
      </c>
      <c r="I52" s="0" t="s">
        <v>274</v>
      </c>
      <c r="K52" s="0" t="n">
        <v>0</v>
      </c>
      <c r="M52" s="0" t="s">
        <v>192</v>
      </c>
      <c r="O52" s="0" t="n">
        <v>3</v>
      </c>
      <c r="P52" s="0" t="s">
        <v>275</v>
      </c>
      <c r="Q52" s="0" t="n">
        <v>47</v>
      </c>
      <c r="R52" s="0" t="n">
        <v>209</v>
      </c>
    </row>
    <row r="53" customFormat="false" ht="14.5" hidden="false" customHeight="false" outlineLevel="0" collapsed="false">
      <c r="A53" s="0" t="s">
        <v>110</v>
      </c>
      <c r="B53" s="0" t="s">
        <v>185</v>
      </c>
      <c r="C53" s="0" t="s">
        <v>186</v>
      </c>
      <c r="D53" s="0" t="s">
        <v>187</v>
      </c>
      <c r="E53" s="14" t="n">
        <v>1</v>
      </c>
      <c r="F53" s="14" t="n">
        <v>0.9722</v>
      </c>
      <c r="G53" s="0" t="s">
        <v>188</v>
      </c>
      <c r="H53" s="0" t="s">
        <v>194</v>
      </c>
      <c r="I53" s="0" t="s">
        <v>276</v>
      </c>
      <c r="J53" s="0" t="s">
        <v>267</v>
      </c>
      <c r="K53" s="0" t="n">
        <v>0</v>
      </c>
      <c r="M53" s="0" t="s">
        <v>192</v>
      </c>
      <c r="O53" s="0" t="n">
        <v>2</v>
      </c>
      <c r="P53" s="0" t="s">
        <v>277</v>
      </c>
      <c r="Q53" s="0" t="n">
        <v>47</v>
      </c>
      <c r="R53" s="0" t="n">
        <v>209</v>
      </c>
    </row>
    <row r="54" customFormat="false" ht="14.5" hidden="false" customHeight="false" outlineLevel="0" collapsed="false">
      <c r="A54" s="0" t="s">
        <v>112</v>
      </c>
      <c r="B54" s="0" t="s">
        <v>185</v>
      </c>
      <c r="C54" s="0" t="s">
        <v>186</v>
      </c>
      <c r="D54" s="0" t="s">
        <v>187</v>
      </c>
      <c r="E54" s="14" t="n">
        <v>1</v>
      </c>
      <c r="F54" s="14" t="n">
        <v>0.975</v>
      </c>
      <c r="G54" s="0" t="s">
        <v>188</v>
      </c>
      <c r="H54" s="0" t="s">
        <v>189</v>
      </c>
      <c r="I54" s="0" t="s">
        <v>278</v>
      </c>
      <c r="J54" s="0" t="s">
        <v>279</v>
      </c>
      <c r="K54" s="0" t="n">
        <v>0</v>
      </c>
      <c r="M54" s="0" t="s">
        <v>192</v>
      </c>
      <c r="O54" s="0" t="n">
        <v>2</v>
      </c>
      <c r="P54" s="0" t="s">
        <v>280</v>
      </c>
      <c r="Q54" s="0" t="n">
        <v>47</v>
      </c>
      <c r="R54" s="0" t="n">
        <v>209</v>
      </c>
    </row>
    <row r="55" customFormat="false" ht="14.5" hidden="false" customHeight="false" outlineLevel="0" collapsed="false">
      <c r="A55" s="0" t="s">
        <v>115</v>
      </c>
      <c r="B55" s="0" t="s">
        <v>185</v>
      </c>
      <c r="C55" s="0" t="s">
        <v>186</v>
      </c>
      <c r="D55" s="0" t="s">
        <v>187</v>
      </c>
      <c r="E55" s="14" t="n">
        <v>1</v>
      </c>
      <c r="F55" s="14" t="n">
        <v>0.9732</v>
      </c>
      <c r="G55" s="0" t="s">
        <v>188</v>
      </c>
      <c r="H55" s="0" t="s">
        <v>268</v>
      </c>
      <c r="I55" s="0" t="s">
        <v>281</v>
      </c>
      <c r="J55" s="0" t="s">
        <v>282</v>
      </c>
      <c r="K55" s="0" t="n">
        <v>0</v>
      </c>
      <c r="M55" s="0" t="s">
        <v>192</v>
      </c>
      <c r="O55" s="0" t="n">
        <v>2</v>
      </c>
      <c r="P55" s="0" t="s">
        <v>280</v>
      </c>
      <c r="Q55" s="0" t="n">
        <v>47</v>
      </c>
      <c r="R55" s="0" t="n">
        <v>209</v>
      </c>
    </row>
    <row r="56" customFormat="false" ht="14.5" hidden="false" customHeight="false" outlineLevel="0" collapsed="false">
      <c r="A56" s="0" t="s">
        <v>117</v>
      </c>
      <c r="B56" s="0" t="s">
        <v>185</v>
      </c>
      <c r="C56" s="0" t="s">
        <v>186</v>
      </c>
      <c r="D56" s="0" t="s">
        <v>187</v>
      </c>
      <c r="E56" s="14" t="n">
        <v>0.9805</v>
      </c>
      <c r="F56" s="14" t="n">
        <v>0.9746</v>
      </c>
      <c r="G56" s="0" t="s">
        <v>188</v>
      </c>
      <c r="H56" s="0" t="s">
        <v>189</v>
      </c>
      <c r="I56" s="0" t="s">
        <v>283</v>
      </c>
      <c r="J56" s="0" t="s">
        <v>279</v>
      </c>
      <c r="K56" s="0" t="n">
        <v>0</v>
      </c>
      <c r="M56" s="0" t="s">
        <v>192</v>
      </c>
      <c r="O56" s="0" t="n">
        <v>2</v>
      </c>
      <c r="P56" s="0" t="s">
        <v>273</v>
      </c>
      <c r="Q56" s="0" t="n">
        <v>47</v>
      </c>
      <c r="R56" s="0" t="n">
        <v>209</v>
      </c>
    </row>
    <row r="57" customFormat="false" ht="14.5" hidden="false" customHeight="false" outlineLevel="0" collapsed="false">
      <c r="A57" s="0" t="s">
        <v>119</v>
      </c>
      <c r="B57" s="0" t="s">
        <v>198</v>
      </c>
      <c r="C57" s="0" t="s">
        <v>199</v>
      </c>
      <c r="E57" s="14" t="n">
        <v>1</v>
      </c>
      <c r="F57" s="14" t="n">
        <v>0.9991</v>
      </c>
      <c r="G57" s="0" t="s">
        <v>200</v>
      </c>
      <c r="H57" s="0" t="s">
        <v>201</v>
      </c>
      <c r="I57" s="0" t="s">
        <v>202</v>
      </c>
      <c r="K57" s="0" t="n">
        <v>0</v>
      </c>
      <c r="M57" s="0" t="s">
        <v>203</v>
      </c>
      <c r="O57" s="0" t="n">
        <v>2</v>
      </c>
      <c r="P57" s="0" t="s">
        <v>228</v>
      </c>
      <c r="Q57" s="0" t="n">
        <v>64</v>
      </c>
      <c r="R57" s="0" t="n">
        <v>64</v>
      </c>
    </row>
    <row r="58" customFormat="false" ht="14.5" hidden="false" customHeight="false" outlineLevel="0" collapsed="false">
      <c r="A58" s="0" t="s">
        <v>59</v>
      </c>
      <c r="B58" s="0" t="s">
        <v>185</v>
      </c>
      <c r="C58" s="0" t="s">
        <v>186</v>
      </c>
      <c r="D58" s="0" t="s">
        <v>187</v>
      </c>
      <c r="E58" s="14" t="n">
        <v>1</v>
      </c>
      <c r="F58" s="14" t="n">
        <v>0.994</v>
      </c>
      <c r="G58" s="0" t="s">
        <v>188</v>
      </c>
      <c r="H58" s="0" t="s">
        <v>189</v>
      </c>
      <c r="I58" s="0" t="s">
        <v>213</v>
      </c>
      <c r="J58" s="0" t="s">
        <v>191</v>
      </c>
      <c r="K58" s="0" t="n">
        <v>0</v>
      </c>
      <c r="M58" s="0" t="s">
        <v>192</v>
      </c>
      <c r="O58" s="0" t="n">
        <v>1</v>
      </c>
      <c r="P58" s="0" t="s">
        <v>193</v>
      </c>
      <c r="Q58" s="0" t="n">
        <v>47</v>
      </c>
      <c r="R58" s="0" t="n">
        <v>209</v>
      </c>
    </row>
    <row r="59" customFormat="false" ht="14.5" hidden="false" customHeight="false" outlineLevel="0" collapsed="false">
      <c r="A59" s="0" t="s">
        <v>124</v>
      </c>
      <c r="B59" s="0" t="s">
        <v>284</v>
      </c>
      <c r="C59" s="0" t="s">
        <v>199</v>
      </c>
      <c r="E59" s="14" t="n">
        <v>1</v>
      </c>
      <c r="F59" s="14" t="n">
        <v>0.9999</v>
      </c>
      <c r="G59" s="0" t="s">
        <v>200</v>
      </c>
      <c r="H59" s="0" t="s">
        <v>285</v>
      </c>
      <c r="I59" s="0" t="s">
        <v>286</v>
      </c>
      <c r="K59" s="0" t="n">
        <v>0</v>
      </c>
      <c r="M59" s="0" t="s">
        <v>287</v>
      </c>
      <c r="O59" s="0" t="n">
        <v>4</v>
      </c>
      <c r="P59" s="0" t="s">
        <v>288</v>
      </c>
      <c r="Q59" s="0" t="s">
        <v>289</v>
      </c>
      <c r="R59" s="0" t="n">
        <v>75</v>
      </c>
    </row>
    <row r="60" customFormat="false" ht="14.5" hidden="false" customHeight="false" outlineLevel="0" collapsed="false">
      <c r="A60" s="0" t="s">
        <v>290</v>
      </c>
      <c r="B60" s="0" t="s">
        <v>291</v>
      </c>
      <c r="C60" s="0" t="s">
        <v>199</v>
      </c>
      <c r="E60" s="14" t="n">
        <v>0.9999</v>
      </c>
      <c r="F60" s="14" t="n">
        <v>0.9999</v>
      </c>
      <c r="G60" s="0" t="s">
        <v>200</v>
      </c>
      <c r="H60" s="0" t="s">
        <v>292</v>
      </c>
      <c r="I60" s="0" t="s">
        <v>293</v>
      </c>
      <c r="K60" s="0" t="n">
        <v>0</v>
      </c>
      <c r="M60" s="0" t="s">
        <v>294</v>
      </c>
      <c r="O60" s="0" t="n">
        <v>5</v>
      </c>
      <c r="P60" s="0" t="s">
        <v>295</v>
      </c>
      <c r="Q60" s="0" t="n">
        <v>916</v>
      </c>
      <c r="R60" s="0" t="n">
        <v>154</v>
      </c>
    </row>
    <row r="61" customFormat="false" ht="14.5" hidden="false" customHeight="false" outlineLevel="0" collapsed="false">
      <c r="A61" s="0" t="s">
        <v>296</v>
      </c>
      <c r="B61" s="0" t="s">
        <v>297</v>
      </c>
      <c r="C61" s="0" t="s">
        <v>298</v>
      </c>
      <c r="D61" s="0" t="s">
        <v>299</v>
      </c>
      <c r="E61" s="14" t="n">
        <v>1</v>
      </c>
      <c r="F61" s="14" t="n">
        <v>0.9888</v>
      </c>
      <c r="G61" s="0" t="s">
        <v>188</v>
      </c>
      <c r="H61" s="0" t="s">
        <v>217</v>
      </c>
      <c r="I61" s="0" t="s">
        <v>300</v>
      </c>
      <c r="K61" s="0" t="n">
        <v>2</v>
      </c>
      <c r="L61" s="0" t="s">
        <v>301</v>
      </c>
      <c r="M61" s="0" t="s">
        <v>192</v>
      </c>
      <c r="O61" s="0" t="n">
        <v>2</v>
      </c>
      <c r="P61" s="0" t="s">
        <v>302</v>
      </c>
      <c r="Q61" s="0" t="n">
        <v>911</v>
      </c>
      <c r="R61" s="0" t="n">
        <v>17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G2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4.5"/>
  <cols>
    <col collapsed="false" hidden="false" max="1025" min="1" style="0" width="8.57085020242915"/>
  </cols>
  <sheetData>
    <row r="1" customFormat="false" ht="14.5" hidden="false" customHeight="false" outlineLevel="0" collapsed="false">
      <c r="B1" s="0" t="s">
        <v>61</v>
      </c>
      <c r="C1" s="0" t="s">
        <v>62</v>
      </c>
      <c r="D1" s="0" t="s">
        <v>22</v>
      </c>
      <c r="E1" s="0" t="s">
        <v>29</v>
      </c>
      <c r="F1" s="0" t="s">
        <v>30</v>
      </c>
      <c r="G1" s="0" t="s">
        <v>31</v>
      </c>
      <c r="H1" s="0" t="s">
        <v>63</v>
      </c>
      <c r="I1" s="0" t="s">
        <v>64</v>
      </c>
      <c r="J1" s="0" t="s">
        <v>65</v>
      </c>
      <c r="K1" s="0" t="s">
        <v>35</v>
      </c>
      <c r="L1" s="0" t="s">
        <v>36</v>
      </c>
      <c r="M1" s="0" t="s">
        <v>37</v>
      </c>
      <c r="N1" s="0" t="s">
        <v>38</v>
      </c>
      <c r="O1" s="0" t="s">
        <v>40</v>
      </c>
      <c r="P1" s="0" t="s">
        <v>52</v>
      </c>
      <c r="Q1" s="0" t="s">
        <v>44</v>
      </c>
      <c r="R1" s="0" t="s">
        <v>66</v>
      </c>
      <c r="S1" s="0" t="s">
        <v>41</v>
      </c>
      <c r="T1" s="0" t="s">
        <v>70</v>
      </c>
      <c r="U1" s="0" t="s">
        <v>71</v>
      </c>
      <c r="V1" s="0" t="s">
        <v>69</v>
      </c>
      <c r="W1" s="0" t="s">
        <v>45</v>
      </c>
      <c r="X1" s="0" t="s">
        <v>47</v>
      </c>
      <c r="Y1" s="0" t="s">
        <v>48</v>
      </c>
      <c r="Z1" s="0" t="s">
        <v>132</v>
      </c>
      <c r="AA1" s="0" t="s">
        <v>136</v>
      </c>
      <c r="AB1" s="0" t="s">
        <v>49</v>
      </c>
      <c r="AC1" s="0" t="s">
        <v>51</v>
      </c>
      <c r="AD1" s="0" t="s">
        <v>144</v>
      </c>
      <c r="AE1" s="0" t="s">
        <v>147</v>
      </c>
      <c r="AF1" s="0" t="s">
        <v>149</v>
      </c>
      <c r="AG1" s="0" t="s">
        <v>151</v>
      </c>
      <c r="AH1" s="0" t="s">
        <v>153</v>
      </c>
      <c r="AI1" s="0" t="s">
        <v>155</v>
      </c>
      <c r="AJ1" s="0" t="s">
        <v>157</v>
      </c>
      <c r="AK1" s="0" t="s">
        <v>159</v>
      </c>
      <c r="AL1" s="0" t="s">
        <v>161</v>
      </c>
      <c r="AM1" s="0" t="s">
        <v>164</v>
      </c>
      <c r="AN1" s="0" t="s">
        <v>139</v>
      </c>
      <c r="AO1" s="0" t="s">
        <v>80</v>
      </c>
      <c r="AP1" s="0" t="s">
        <v>88</v>
      </c>
      <c r="AQ1" s="0" t="s">
        <v>53</v>
      </c>
      <c r="AR1" s="0" t="s">
        <v>55</v>
      </c>
      <c r="AS1" s="0" t="s">
        <v>56</v>
      </c>
      <c r="AT1" s="0" t="s">
        <v>58</v>
      </c>
      <c r="AU1" s="0" t="s">
        <v>92</v>
      </c>
      <c r="AV1" s="0" t="s">
        <v>98</v>
      </c>
      <c r="AW1" s="0" t="s">
        <v>103</v>
      </c>
      <c r="AX1" s="0" t="s">
        <v>106</v>
      </c>
      <c r="AY1" s="0" t="s">
        <v>108</v>
      </c>
      <c r="AZ1" s="0" t="s">
        <v>110</v>
      </c>
      <c r="BA1" s="0" t="s">
        <v>112</v>
      </c>
      <c r="BB1" s="0" t="s">
        <v>115</v>
      </c>
      <c r="BC1" s="0" t="s">
        <v>117</v>
      </c>
      <c r="BD1" s="0" t="s">
        <v>119</v>
      </c>
      <c r="BE1" s="0" t="s">
        <v>59</v>
      </c>
      <c r="BF1" s="0" t="s">
        <v>124</v>
      </c>
      <c r="BG1" s="0" t="s">
        <v>129</v>
      </c>
    </row>
    <row r="2" customFormat="false" ht="14.5" hidden="false" customHeight="false" outlineLevel="0" collapsed="false">
      <c r="A2" s="0" t="s">
        <v>303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0</v>
      </c>
      <c r="X2" s="0" t="n">
        <v>0</v>
      </c>
      <c r="Y2" s="0" t="n">
        <v>0</v>
      </c>
      <c r="Z2" s="0" t="n">
        <v>100</v>
      </c>
      <c r="AA2" s="0" t="n">
        <v>0</v>
      </c>
      <c r="AB2" s="0" t="n">
        <v>0</v>
      </c>
      <c r="AC2" s="0" t="n">
        <v>0</v>
      </c>
      <c r="AD2" s="0" t="n">
        <v>0</v>
      </c>
      <c r="AE2" s="0" t="n">
        <v>0</v>
      </c>
      <c r="AF2" s="0" t="n">
        <v>0</v>
      </c>
      <c r="AG2" s="0" t="n">
        <v>0</v>
      </c>
      <c r="AH2" s="0" t="n">
        <v>0</v>
      </c>
      <c r="AI2" s="0" t="n">
        <v>0</v>
      </c>
      <c r="AJ2" s="0" t="n">
        <v>0</v>
      </c>
      <c r="AK2" s="0" t="n">
        <v>0</v>
      </c>
      <c r="AL2" s="0" t="n">
        <v>0</v>
      </c>
      <c r="AM2" s="0" t="n">
        <v>0</v>
      </c>
      <c r="AN2" s="0" t="n">
        <v>0</v>
      </c>
      <c r="AO2" s="0" t="n">
        <v>0</v>
      </c>
      <c r="AP2" s="0" t="n">
        <v>0</v>
      </c>
      <c r="AQ2" s="0" t="n">
        <v>0</v>
      </c>
      <c r="AR2" s="0" t="n">
        <v>0</v>
      </c>
      <c r="AS2" s="0" t="n">
        <v>0</v>
      </c>
      <c r="AT2" s="0" t="n">
        <v>0</v>
      </c>
      <c r="AU2" s="0" t="n">
        <v>0</v>
      </c>
      <c r="AV2" s="0" t="n">
        <v>0</v>
      </c>
      <c r="AW2" s="0" t="n">
        <v>0</v>
      </c>
      <c r="AX2" s="0" t="n">
        <v>0</v>
      </c>
      <c r="AY2" s="0" t="n">
        <v>0</v>
      </c>
      <c r="AZ2" s="0" t="n">
        <v>0</v>
      </c>
      <c r="BA2" s="0" t="n">
        <v>0</v>
      </c>
      <c r="BB2" s="0" t="n">
        <v>0</v>
      </c>
      <c r="BC2" s="0" t="n">
        <v>0</v>
      </c>
      <c r="BD2" s="0" t="n">
        <v>0</v>
      </c>
      <c r="BE2" s="0" t="n">
        <v>0</v>
      </c>
      <c r="BF2" s="0" t="n">
        <v>0</v>
      </c>
      <c r="BG2" s="0" t="n">
        <v>0</v>
      </c>
    </row>
    <row r="3" customFormat="false" ht="14.5" hidden="false" customHeight="false" outlineLevel="0" collapsed="false">
      <c r="A3" s="0" t="s">
        <v>304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  <c r="AR3" s="0" t="n">
        <v>0</v>
      </c>
      <c r="AS3" s="0" t="n">
        <v>0</v>
      </c>
      <c r="AT3" s="0" t="n">
        <v>0</v>
      </c>
      <c r="AU3" s="0" t="n">
        <v>0</v>
      </c>
      <c r="AV3" s="0" t="n">
        <v>0</v>
      </c>
      <c r="AW3" s="0" t="n">
        <v>0</v>
      </c>
      <c r="AX3" s="0" t="n">
        <v>0</v>
      </c>
      <c r="AY3" s="0" t="n">
        <v>0</v>
      </c>
      <c r="AZ3" s="0" t="n">
        <v>0</v>
      </c>
      <c r="BA3" s="0" t="n">
        <v>0</v>
      </c>
      <c r="BB3" s="0" t="n">
        <v>0</v>
      </c>
      <c r="BC3" s="0" t="n">
        <v>86.47</v>
      </c>
      <c r="BD3" s="0" t="n">
        <v>0</v>
      </c>
      <c r="BE3" s="0" t="n">
        <v>0</v>
      </c>
      <c r="BF3" s="0" t="n">
        <v>0</v>
      </c>
      <c r="BG3" s="0" t="n">
        <v>0</v>
      </c>
    </row>
    <row r="4" customFormat="false" ht="14.5" hidden="false" customHeight="false" outlineLevel="0" collapsed="false">
      <c r="A4" s="0" t="s">
        <v>305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94.81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0</v>
      </c>
      <c r="AW4" s="0" t="n">
        <v>0</v>
      </c>
      <c r="AX4" s="0" t="n">
        <v>0</v>
      </c>
      <c r="AY4" s="0" t="n">
        <v>0</v>
      </c>
      <c r="AZ4" s="0" t="n">
        <v>0</v>
      </c>
      <c r="BA4" s="0" t="n">
        <v>0</v>
      </c>
      <c r="BB4" s="0" t="n">
        <v>0</v>
      </c>
      <c r="BC4" s="0" t="n">
        <v>0</v>
      </c>
      <c r="BD4" s="0" t="n">
        <v>0</v>
      </c>
      <c r="BE4" s="0" t="n">
        <v>0</v>
      </c>
      <c r="BF4" s="0" t="n">
        <v>0</v>
      </c>
      <c r="BG4" s="0" t="n">
        <v>0</v>
      </c>
    </row>
    <row r="5" customFormat="false" ht="14.5" hidden="false" customHeight="false" outlineLevel="0" collapsed="false">
      <c r="A5" s="0" t="s">
        <v>306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88.61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0</v>
      </c>
      <c r="BB5" s="0" t="n">
        <v>0</v>
      </c>
      <c r="BC5" s="0" t="n">
        <v>0</v>
      </c>
      <c r="BD5" s="0" t="n">
        <v>0</v>
      </c>
      <c r="BE5" s="0" t="n">
        <v>0</v>
      </c>
      <c r="BF5" s="0" t="n">
        <v>0</v>
      </c>
      <c r="BG5" s="0" t="n">
        <v>0</v>
      </c>
    </row>
    <row r="6" customFormat="false" ht="14.5" hidden="false" customHeight="false" outlineLevel="0" collapsed="false">
      <c r="A6" s="0" t="s">
        <v>307</v>
      </c>
      <c r="B6" s="0" t="n">
        <v>90.15</v>
      </c>
      <c r="C6" s="0" t="n">
        <v>90.15</v>
      </c>
      <c r="D6" s="0" t="n">
        <v>90.15</v>
      </c>
      <c r="E6" s="0" t="n">
        <v>90.15</v>
      </c>
      <c r="F6" s="0" t="n">
        <v>90.15</v>
      </c>
      <c r="G6" s="0" t="n">
        <v>90.15</v>
      </c>
      <c r="H6" s="0" t="n">
        <v>90.15</v>
      </c>
      <c r="I6" s="0" t="n">
        <v>90.15</v>
      </c>
      <c r="J6" s="0" t="n">
        <v>90.15</v>
      </c>
      <c r="K6" s="0" t="n">
        <v>90.15</v>
      </c>
      <c r="L6" s="0" t="n">
        <v>90.15</v>
      </c>
      <c r="M6" s="0" t="n">
        <v>90.15</v>
      </c>
      <c r="N6" s="0" t="n">
        <v>90.15</v>
      </c>
      <c r="O6" s="0" t="n">
        <v>90.15</v>
      </c>
      <c r="P6" s="0" t="n">
        <v>90.15</v>
      </c>
      <c r="Q6" s="0" t="n">
        <v>90.15</v>
      </c>
      <c r="R6" s="0" t="n">
        <v>90.15</v>
      </c>
      <c r="S6" s="0" t="n">
        <v>0</v>
      </c>
      <c r="T6" s="0" t="n">
        <v>90.15</v>
      </c>
      <c r="U6" s="0" t="n">
        <v>90.15</v>
      </c>
      <c r="V6" s="0" t="n">
        <v>90.15</v>
      </c>
      <c r="W6" s="0" t="n">
        <v>90.15</v>
      </c>
      <c r="X6" s="0" t="n">
        <v>90.15</v>
      </c>
      <c r="Y6" s="0" t="n">
        <v>90.15</v>
      </c>
      <c r="Z6" s="0" t="n">
        <v>0</v>
      </c>
      <c r="AA6" s="0" t="n">
        <v>99.23</v>
      </c>
      <c r="AB6" s="0" t="n">
        <v>90.15</v>
      </c>
      <c r="AC6" s="0" t="n">
        <v>90.15</v>
      </c>
      <c r="AD6" s="0" t="n">
        <v>90.15</v>
      </c>
      <c r="AE6" s="0" t="n">
        <v>90.15</v>
      </c>
      <c r="AF6" s="0" t="n">
        <v>90.15</v>
      </c>
      <c r="AG6" s="0" t="n">
        <v>90.15</v>
      </c>
      <c r="AH6" s="0" t="n">
        <v>90.15</v>
      </c>
      <c r="AI6" s="0" t="n">
        <v>90.15</v>
      </c>
      <c r="AJ6" s="0" t="n">
        <v>90.15</v>
      </c>
      <c r="AK6" s="0" t="n">
        <v>90.15</v>
      </c>
      <c r="AL6" s="0" t="n">
        <v>90.15</v>
      </c>
      <c r="AM6" s="0" t="n">
        <v>90.15</v>
      </c>
      <c r="AN6" s="0" t="n">
        <v>90.15</v>
      </c>
      <c r="AO6" s="0" t="n">
        <v>90.15</v>
      </c>
      <c r="AP6" s="0" t="n">
        <v>92.73</v>
      </c>
      <c r="AQ6" s="0" t="n">
        <v>98.46</v>
      </c>
      <c r="AR6" s="0" t="n">
        <v>98.46</v>
      </c>
      <c r="AS6" s="0" t="n">
        <v>90.15</v>
      </c>
      <c r="AT6" s="0" t="n">
        <v>98.46</v>
      </c>
      <c r="AU6" s="0" t="n">
        <v>0</v>
      </c>
      <c r="AV6" s="0" t="n">
        <v>99.23</v>
      </c>
      <c r="AW6" s="0" t="n">
        <v>99.23</v>
      </c>
      <c r="AX6" s="0" t="n">
        <v>90.15</v>
      </c>
      <c r="AY6" s="0" t="n">
        <v>99.23</v>
      </c>
      <c r="AZ6" s="0" t="n">
        <v>90.15</v>
      </c>
      <c r="BA6" s="0" t="n">
        <v>99.23</v>
      </c>
      <c r="BB6" s="0" t="n">
        <v>99.23</v>
      </c>
      <c r="BC6" s="0" t="n">
        <v>90.15</v>
      </c>
      <c r="BD6" s="0" t="n">
        <v>90.15</v>
      </c>
      <c r="BE6" s="0" t="n">
        <v>90.15</v>
      </c>
      <c r="BF6" s="0" t="n">
        <v>98.46</v>
      </c>
      <c r="BG6" s="0" t="n">
        <v>0</v>
      </c>
    </row>
    <row r="7" customFormat="false" ht="14.5" hidden="false" customHeight="false" outlineLevel="0" collapsed="false">
      <c r="A7" s="0" t="s">
        <v>308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98.45</v>
      </c>
      <c r="H7" s="0" t="n">
        <v>98.45</v>
      </c>
      <c r="I7" s="0" t="n">
        <v>98.45</v>
      </c>
      <c r="J7" s="0" t="n">
        <v>98.45</v>
      </c>
      <c r="K7" s="0" t="n">
        <v>98.45</v>
      </c>
      <c r="L7" s="0" t="n">
        <v>98.45</v>
      </c>
      <c r="M7" s="0" t="n">
        <v>98.45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0</v>
      </c>
      <c r="BG7" s="0" t="n">
        <v>0</v>
      </c>
    </row>
    <row r="8" customFormat="false" ht="14.5" hidden="false" customHeight="false" outlineLevel="0" collapsed="false">
      <c r="A8" s="0" t="s">
        <v>309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100</v>
      </c>
      <c r="H8" s="0" t="n">
        <v>100</v>
      </c>
      <c r="I8" s="0" t="n">
        <v>100</v>
      </c>
      <c r="J8" s="0" t="n">
        <v>100</v>
      </c>
      <c r="K8" s="0" t="n">
        <v>100</v>
      </c>
      <c r="L8" s="0" t="n">
        <v>100</v>
      </c>
      <c r="M8" s="0" t="n">
        <v>10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10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0</v>
      </c>
      <c r="BG8" s="0" t="n">
        <v>0</v>
      </c>
    </row>
    <row r="9" customFormat="false" ht="14.5" hidden="false" customHeight="false" outlineLevel="0" collapsed="false">
      <c r="A9" s="0" t="s">
        <v>310</v>
      </c>
      <c r="B9" s="0" t="n">
        <v>0</v>
      </c>
      <c r="C9" s="0" t="n">
        <v>0</v>
      </c>
      <c r="D9" s="0" t="n">
        <v>98.45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</row>
    <row r="10" customFormat="false" ht="14.5" hidden="false" customHeight="false" outlineLevel="0" collapsed="false">
      <c r="A10" s="0" t="s">
        <v>311</v>
      </c>
      <c r="B10" s="0" t="n">
        <v>0</v>
      </c>
      <c r="C10" s="0" t="n">
        <v>0</v>
      </c>
      <c r="D10" s="0" t="n">
        <v>0</v>
      </c>
      <c r="E10" s="0" t="n">
        <v>100</v>
      </c>
      <c r="F10" s="0" t="n">
        <v>10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0</v>
      </c>
      <c r="AX10" s="0" t="n">
        <v>0</v>
      </c>
      <c r="AY10" s="0" t="n">
        <v>0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0</v>
      </c>
      <c r="BF10" s="0" t="n">
        <v>0</v>
      </c>
      <c r="BG10" s="0" t="n">
        <v>0</v>
      </c>
    </row>
    <row r="11" customFormat="false" ht="14.5" hidden="false" customHeight="false" outlineLevel="0" collapsed="false">
      <c r="A11" s="0" t="s">
        <v>312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96.63</v>
      </c>
      <c r="X11" s="0" t="n">
        <v>0</v>
      </c>
      <c r="Y11" s="0" t="n">
        <v>96.63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</row>
    <row r="12" customFormat="false" ht="14.5" hidden="false" customHeight="false" outlineLevel="0" collapsed="false">
      <c r="A12" s="0" t="s">
        <v>313</v>
      </c>
      <c r="B12" s="0" t="n">
        <v>0</v>
      </c>
      <c r="C12" s="0" t="n">
        <v>0</v>
      </c>
      <c r="D12" s="0" t="n">
        <v>10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100</v>
      </c>
      <c r="P12" s="0" t="n">
        <v>0</v>
      </c>
      <c r="Q12" s="0" t="n">
        <v>98.93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91.25</v>
      </c>
      <c r="X12" s="0" t="n">
        <v>0</v>
      </c>
      <c r="Y12" s="0" t="n">
        <v>91.25</v>
      </c>
      <c r="Z12" s="0" t="n">
        <v>0</v>
      </c>
      <c r="AA12" s="0" t="n">
        <v>10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91.25</v>
      </c>
      <c r="AR12" s="0" t="n">
        <v>91.25</v>
      </c>
      <c r="AS12" s="0" t="n">
        <v>91.25</v>
      </c>
      <c r="AT12" s="0" t="n">
        <v>91.25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100</v>
      </c>
    </row>
    <row r="13" customFormat="false" ht="14.5" hidden="false" customHeight="false" outlineLevel="0" collapsed="false">
      <c r="A13" s="0" t="s">
        <v>314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95.18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10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0</v>
      </c>
    </row>
    <row r="14" customFormat="false" ht="14.5" hidden="false" customHeight="false" outlineLevel="0" collapsed="false">
      <c r="A14" s="0" t="s">
        <v>315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89.56</v>
      </c>
      <c r="H14" s="0" t="n">
        <v>89.56</v>
      </c>
      <c r="I14" s="0" t="n">
        <v>89.56</v>
      </c>
      <c r="J14" s="0" t="n">
        <v>89.56</v>
      </c>
      <c r="K14" s="0" t="n">
        <v>89.56</v>
      </c>
      <c r="L14" s="0" t="n">
        <v>89.56</v>
      </c>
      <c r="M14" s="0" t="n">
        <v>89.56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0</v>
      </c>
      <c r="BF14" s="0" t="n">
        <v>0</v>
      </c>
      <c r="BG14" s="0" t="n">
        <v>0</v>
      </c>
    </row>
    <row r="15" customFormat="false" ht="14.5" hidden="false" customHeight="false" outlineLevel="0" collapsed="false">
      <c r="A15" s="0" t="s">
        <v>316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0</v>
      </c>
      <c r="AR15" s="0" t="n">
        <v>0</v>
      </c>
      <c r="AS15" s="0" t="n">
        <v>81.32</v>
      </c>
      <c r="AT15" s="0" t="n">
        <v>0</v>
      </c>
      <c r="AU15" s="0" t="n">
        <v>0</v>
      </c>
      <c r="AV15" s="0" t="n">
        <v>0</v>
      </c>
      <c r="AW15" s="0" t="n">
        <v>0</v>
      </c>
      <c r="AX15" s="0" t="n">
        <v>0</v>
      </c>
      <c r="AY15" s="0" t="n">
        <v>0</v>
      </c>
      <c r="AZ15" s="0" t="n">
        <v>0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81.32</v>
      </c>
    </row>
    <row r="16" customFormat="false" ht="14.5" hidden="false" customHeight="false" outlineLevel="0" collapsed="false">
      <c r="A16" s="0" t="s">
        <v>317</v>
      </c>
      <c r="B16" s="0" t="n">
        <v>100</v>
      </c>
      <c r="C16" s="0" t="n">
        <v>100</v>
      </c>
      <c r="D16" s="0" t="n">
        <v>100</v>
      </c>
      <c r="E16" s="0" t="n">
        <v>100</v>
      </c>
      <c r="F16" s="0" t="n">
        <v>10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100</v>
      </c>
      <c r="O16" s="0" t="n">
        <v>100</v>
      </c>
      <c r="P16" s="0" t="n">
        <v>100</v>
      </c>
      <c r="Q16" s="0" t="n">
        <v>100</v>
      </c>
      <c r="R16" s="0" t="n">
        <v>100</v>
      </c>
      <c r="S16" s="0" t="n">
        <v>100</v>
      </c>
      <c r="T16" s="0" t="n">
        <v>100</v>
      </c>
      <c r="U16" s="0" t="n">
        <v>100</v>
      </c>
      <c r="V16" s="0" t="n">
        <v>100</v>
      </c>
      <c r="W16" s="0" t="n">
        <v>99.62</v>
      </c>
      <c r="X16" s="0" t="n">
        <v>100</v>
      </c>
      <c r="Y16" s="0" t="n">
        <v>99.62</v>
      </c>
      <c r="Z16" s="0" t="n">
        <v>0</v>
      </c>
      <c r="AA16" s="0" t="n">
        <v>0</v>
      </c>
      <c r="AB16" s="0" t="n">
        <v>100</v>
      </c>
      <c r="AC16" s="0" t="n">
        <v>100</v>
      </c>
      <c r="AD16" s="0" t="n">
        <v>100</v>
      </c>
      <c r="AE16" s="0" t="n">
        <v>100</v>
      </c>
      <c r="AF16" s="0" t="n">
        <v>100</v>
      </c>
      <c r="AG16" s="0" t="n">
        <v>100</v>
      </c>
      <c r="AH16" s="0" t="n">
        <v>100</v>
      </c>
      <c r="AI16" s="0" t="n">
        <v>100</v>
      </c>
      <c r="AJ16" s="0" t="n">
        <v>100</v>
      </c>
      <c r="AK16" s="0" t="n">
        <v>100</v>
      </c>
      <c r="AL16" s="0" t="n">
        <v>100</v>
      </c>
      <c r="AM16" s="0" t="n">
        <v>100</v>
      </c>
      <c r="AN16" s="0" t="n">
        <v>100</v>
      </c>
      <c r="AO16" s="0" t="n">
        <v>100</v>
      </c>
      <c r="AP16" s="0" t="n">
        <v>100</v>
      </c>
      <c r="AQ16" s="0" t="n">
        <v>100</v>
      </c>
      <c r="AR16" s="0" t="n">
        <v>100</v>
      </c>
      <c r="AS16" s="0" t="n">
        <v>100</v>
      </c>
      <c r="AT16" s="0" t="n">
        <v>100</v>
      </c>
      <c r="AU16" s="0" t="n">
        <v>100</v>
      </c>
      <c r="AV16" s="0" t="n">
        <v>100</v>
      </c>
      <c r="AW16" s="0" t="n">
        <v>100</v>
      </c>
      <c r="AX16" s="0" t="n">
        <v>100</v>
      </c>
      <c r="AY16" s="0" t="n">
        <v>100</v>
      </c>
      <c r="AZ16" s="0" t="n">
        <v>100</v>
      </c>
      <c r="BA16" s="0" t="n">
        <v>100</v>
      </c>
      <c r="BB16" s="0" t="n">
        <v>100</v>
      </c>
      <c r="BC16" s="0" t="n">
        <v>100</v>
      </c>
      <c r="BD16" s="0" t="n">
        <v>100</v>
      </c>
      <c r="BE16" s="0" t="n">
        <v>100</v>
      </c>
      <c r="BF16" s="0" t="n">
        <v>0</v>
      </c>
      <c r="BG16" s="0" t="n">
        <v>0</v>
      </c>
    </row>
    <row r="17" customFormat="false" ht="14.5" hidden="false" customHeight="false" outlineLevel="0" collapsed="false">
      <c r="A17" s="0" t="s">
        <v>318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100</v>
      </c>
      <c r="X17" s="0" t="n">
        <v>0</v>
      </c>
      <c r="Y17" s="0" t="n">
        <v>10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0</v>
      </c>
    </row>
    <row r="18" customFormat="false" ht="14.5" hidden="false" customHeight="false" outlineLevel="0" collapsed="false">
      <c r="A18" s="0" t="s">
        <v>319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88.38</v>
      </c>
      <c r="P18" s="0" t="n">
        <v>0</v>
      </c>
      <c r="Q18" s="0" t="n">
        <v>96.07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89.58</v>
      </c>
      <c r="AA18" s="0" t="n">
        <v>88.38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88.75</v>
      </c>
      <c r="BG18" s="0" t="n">
        <v>88.38</v>
      </c>
    </row>
    <row r="19" customFormat="false" ht="14.5" hidden="false" customHeight="false" outlineLevel="0" collapsed="false">
      <c r="A19" s="0" t="s">
        <v>320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99.15</v>
      </c>
      <c r="X19" s="0" t="n">
        <v>0</v>
      </c>
      <c r="Y19" s="0" t="n">
        <v>99.15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99.15</v>
      </c>
      <c r="AR19" s="0" t="n">
        <v>99.15</v>
      </c>
      <c r="AS19" s="0" t="n">
        <v>99.15</v>
      </c>
      <c r="AT19" s="0" t="n">
        <v>99.15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</row>
    <row r="20" customFormat="false" ht="14.5" hidden="false" customHeight="false" outlineLevel="0" collapsed="false">
      <c r="A20" s="0" t="s">
        <v>321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95.65</v>
      </c>
      <c r="AC20" s="0" t="n">
        <v>0</v>
      </c>
      <c r="AD20" s="0" t="n">
        <v>98.59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G20" s="0" t="n">
        <v>100</v>
      </c>
    </row>
    <row r="21" customFormat="false" ht="14.5" hidden="false" customHeight="false" outlineLevel="0" collapsed="false">
      <c r="A21" s="0" t="s">
        <v>322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100</v>
      </c>
      <c r="AP21" s="0" t="n"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100</v>
      </c>
      <c r="AW21" s="0" t="n">
        <v>100</v>
      </c>
      <c r="AX21" s="0" t="n">
        <v>100</v>
      </c>
      <c r="AY21" s="0" t="n">
        <v>100</v>
      </c>
      <c r="AZ21" s="0" t="n">
        <v>100</v>
      </c>
      <c r="BA21" s="0" t="n">
        <v>100</v>
      </c>
      <c r="BB21" s="0" t="n">
        <v>100</v>
      </c>
      <c r="BC21" s="0" t="n">
        <v>100</v>
      </c>
      <c r="BD21" s="0" t="n">
        <v>0</v>
      </c>
      <c r="BE21" s="0" t="n">
        <v>0</v>
      </c>
      <c r="BF21" s="0" t="n">
        <v>0</v>
      </c>
      <c r="BG21" s="0" t="n">
        <v>0</v>
      </c>
    </row>
    <row r="22" customFormat="false" ht="14.5" hidden="false" customHeight="false" outlineLevel="0" collapsed="false">
      <c r="A22" s="0" t="s">
        <v>323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99.61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99.81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</v>
      </c>
    </row>
    <row r="23" customFormat="false" ht="14.5" hidden="false" customHeight="false" outlineLevel="0" collapsed="false">
      <c r="A23" s="0" t="s">
        <v>324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100</v>
      </c>
      <c r="H23" s="0" t="n">
        <v>100</v>
      </c>
      <c r="I23" s="0" t="n">
        <v>100</v>
      </c>
      <c r="J23" s="0" t="n">
        <v>100</v>
      </c>
      <c r="K23" s="0" t="n">
        <v>100</v>
      </c>
      <c r="L23" s="0" t="n">
        <v>100</v>
      </c>
      <c r="M23" s="0" t="n">
        <v>10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</row>
    <row r="24" customFormat="false" ht="14.5" hidden="false" customHeight="false" outlineLevel="0" collapsed="false">
      <c r="A24" s="0" t="s">
        <v>325</v>
      </c>
      <c r="B24" s="0" t="n">
        <v>99.2</v>
      </c>
      <c r="C24" s="0" t="n">
        <v>99.2</v>
      </c>
      <c r="D24" s="0" t="n">
        <v>99.2</v>
      </c>
      <c r="E24" s="0" t="n">
        <v>99.2</v>
      </c>
      <c r="F24" s="0" t="n">
        <v>99.2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99.2</v>
      </c>
      <c r="O24" s="0" t="n">
        <v>99.2</v>
      </c>
      <c r="P24" s="0" t="n">
        <v>99.2</v>
      </c>
      <c r="Q24" s="0" t="n">
        <v>99.2</v>
      </c>
      <c r="R24" s="0" t="n">
        <v>99.2</v>
      </c>
      <c r="S24" s="0" t="n">
        <v>99.2</v>
      </c>
      <c r="T24" s="0" t="n">
        <v>99.2</v>
      </c>
      <c r="U24" s="0" t="n">
        <v>99.2</v>
      </c>
      <c r="V24" s="0" t="n">
        <v>99.2</v>
      </c>
      <c r="W24" s="0" t="n">
        <v>99.2</v>
      </c>
      <c r="X24" s="0" t="n">
        <v>99.2</v>
      </c>
      <c r="Y24" s="0" t="n">
        <v>99.2</v>
      </c>
      <c r="Z24" s="0" t="n">
        <v>99.2</v>
      </c>
      <c r="AA24" s="0" t="n">
        <v>100</v>
      </c>
      <c r="AB24" s="0" t="n">
        <v>99.2</v>
      </c>
      <c r="AC24" s="0" t="n">
        <v>99.2</v>
      </c>
      <c r="AD24" s="0" t="n">
        <v>99.2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99.2</v>
      </c>
      <c r="AO24" s="0" t="n">
        <v>99.2</v>
      </c>
      <c r="AP24" s="0" t="n">
        <v>99.2</v>
      </c>
      <c r="AQ24" s="0" t="n">
        <v>99.2</v>
      </c>
      <c r="AR24" s="0" t="n">
        <v>99.2</v>
      </c>
      <c r="AS24" s="0" t="n">
        <v>99.2</v>
      </c>
      <c r="AT24" s="0" t="n">
        <v>99.2</v>
      </c>
      <c r="AU24" s="0" t="n">
        <v>99.2</v>
      </c>
      <c r="AV24" s="0" t="n">
        <v>99.2</v>
      </c>
      <c r="AW24" s="0" t="n">
        <v>99.2</v>
      </c>
      <c r="AX24" s="0" t="n">
        <v>99.2</v>
      </c>
      <c r="AY24" s="0" t="n">
        <v>99.2</v>
      </c>
      <c r="AZ24" s="0" t="n">
        <v>99.2</v>
      </c>
      <c r="BA24" s="0" t="n">
        <v>99.2</v>
      </c>
      <c r="BB24" s="0" t="n">
        <v>99.2</v>
      </c>
      <c r="BC24" s="0" t="n">
        <v>99.2</v>
      </c>
      <c r="BD24" s="0" t="n">
        <v>99.2</v>
      </c>
      <c r="BE24" s="0" t="n">
        <v>99.2</v>
      </c>
      <c r="BF24" s="0" t="n">
        <v>99.2</v>
      </c>
      <c r="BG24" s="0" t="n">
        <v>100</v>
      </c>
    </row>
    <row r="25" customFormat="false" ht="14.5" hidden="false" customHeight="false" outlineLevel="0" collapsed="false">
      <c r="A25" s="0" t="s">
        <v>326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98.66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</row>
    <row r="26" customFormat="false" ht="14.5" hidden="false" customHeight="false" outlineLevel="0" collapsed="false">
      <c r="A26" s="0" t="s">
        <v>327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86.67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</row>
    <row r="27" customFormat="false" ht="14.5" hidden="false" customHeight="false" outlineLevel="0" collapsed="false">
      <c r="A27" s="15" t="s">
        <v>328</v>
      </c>
      <c r="B27" s="15" t="n">
        <v>2.8935</v>
      </c>
      <c r="C27" s="15" t="n">
        <v>2.8935</v>
      </c>
      <c r="D27" s="15" t="n">
        <v>4.878</v>
      </c>
      <c r="E27" s="15" t="n">
        <v>3.8935</v>
      </c>
      <c r="F27" s="15" t="n">
        <v>3.8935</v>
      </c>
      <c r="G27" s="15" t="n">
        <v>4.7816</v>
      </c>
      <c r="H27" s="15" t="n">
        <v>4.7816</v>
      </c>
      <c r="I27" s="15" t="n">
        <v>4.7816</v>
      </c>
      <c r="J27" s="15" t="n">
        <v>4.7816</v>
      </c>
      <c r="K27" s="15" t="n">
        <v>4.7816</v>
      </c>
      <c r="L27" s="15" t="n">
        <v>4.7816</v>
      </c>
      <c r="M27" s="15" t="n">
        <v>5.6677</v>
      </c>
      <c r="N27" s="15" t="n">
        <v>2.8935</v>
      </c>
      <c r="O27" s="15" t="n">
        <v>5.7291</v>
      </c>
      <c r="P27" s="15" t="n">
        <v>2.8935</v>
      </c>
      <c r="Q27" s="15" t="n">
        <v>4.8435</v>
      </c>
      <c r="R27" s="15" t="n">
        <v>2.8935</v>
      </c>
      <c r="S27" s="15" t="n">
        <v>1.992</v>
      </c>
      <c r="T27" s="15" t="n">
        <v>2.8935</v>
      </c>
      <c r="U27" s="15" t="n">
        <v>3.8896</v>
      </c>
      <c r="V27" s="15" t="n">
        <v>2.8935</v>
      </c>
      <c r="W27" s="15" t="n">
        <v>6.76</v>
      </c>
      <c r="X27" s="15" t="n">
        <v>2.8935</v>
      </c>
      <c r="Y27" s="15" t="n">
        <v>6.76</v>
      </c>
      <c r="Z27" s="15" t="n">
        <v>5.8359</v>
      </c>
      <c r="AA27" s="15" t="n">
        <v>3.8761</v>
      </c>
      <c r="AB27" s="15" t="n">
        <v>4.8366</v>
      </c>
      <c r="AC27" s="15" t="n">
        <v>2.8935</v>
      </c>
      <c r="AD27" s="15" t="n">
        <v>3.8794</v>
      </c>
      <c r="AE27" s="15" t="n">
        <v>1.9015</v>
      </c>
      <c r="AF27" s="15" t="n">
        <v>1.9015</v>
      </c>
      <c r="AG27" s="15" t="n">
        <v>1.9015</v>
      </c>
      <c r="AH27" s="15" t="n">
        <v>1.9015</v>
      </c>
      <c r="AI27" s="15" t="n">
        <v>1.9015</v>
      </c>
      <c r="AJ27" s="15" t="n">
        <v>1.9015</v>
      </c>
      <c r="AK27" s="15" t="n">
        <v>1.9015</v>
      </c>
      <c r="AL27" s="15" t="n">
        <v>1.9015</v>
      </c>
      <c r="AM27" s="15" t="n">
        <v>1.9015</v>
      </c>
      <c r="AN27" s="15" t="n">
        <v>2.8935</v>
      </c>
      <c r="AO27" s="15" t="n">
        <v>4.8916</v>
      </c>
      <c r="AP27" s="15" t="n">
        <v>2.9193</v>
      </c>
      <c r="AQ27" s="15" t="n">
        <v>4.8806</v>
      </c>
      <c r="AR27" s="15" t="n">
        <v>4.8806</v>
      </c>
      <c r="AS27" s="15" t="n">
        <v>5.6107</v>
      </c>
      <c r="AT27" s="15" t="n">
        <v>4.8806</v>
      </c>
      <c r="AU27" s="15" t="n">
        <v>1.992</v>
      </c>
      <c r="AV27" s="15" t="n">
        <v>3.9843</v>
      </c>
      <c r="AW27" s="15" t="n">
        <v>3.9843</v>
      </c>
      <c r="AX27" s="15" t="n">
        <v>3.8935</v>
      </c>
      <c r="AY27" s="15" t="n">
        <v>3.9843</v>
      </c>
      <c r="AZ27" s="15" t="n">
        <v>4.7602</v>
      </c>
      <c r="BA27" s="15" t="n">
        <v>3.9843</v>
      </c>
      <c r="BB27" s="15" t="n">
        <v>3.9843</v>
      </c>
      <c r="BC27" s="15" t="n">
        <v>4.7582</v>
      </c>
      <c r="BD27" s="15" t="n">
        <v>2.8935</v>
      </c>
      <c r="BE27" s="15" t="n">
        <v>2.8935</v>
      </c>
      <c r="BF27" s="15" t="n">
        <v>2.8641</v>
      </c>
      <c r="BG27" s="15" t="n">
        <v>4.69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H6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4" activeCellId="0" sqref="L14"/>
    </sheetView>
  </sheetViews>
  <sheetFormatPr defaultRowHeight="14.5"/>
  <cols>
    <col collapsed="false" hidden="false" max="1025" min="1" style="0" width="8.57085020242915"/>
  </cols>
  <sheetData>
    <row r="1" customFormat="false" ht="14.5" hidden="false" customHeight="false" outlineLevel="0" collapsed="false">
      <c r="B1" s="0" t="s">
        <v>61</v>
      </c>
      <c r="C1" s="0" t="s">
        <v>62</v>
      </c>
      <c r="D1" s="0" t="s">
        <v>22</v>
      </c>
      <c r="E1" s="0" t="s">
        <v>29</v>
      </c>
      <c r="F1" s="0" t="s">
        <v>30</v>
      </c>
      <c r="G1" s="0" t="s">
        <v>31</v>
      </c>
      <c r="H1" s="0" t="s">
        <v>63</v>
      </c>
      <c r="I1" s="0" t="s">
        <v>64</v>
      </c>
      <c r="J1" s="0" t="s">
        <v>65</v>
      </c>
      <c r="K1" s="0" t="s">
        <v>35</v>
      </c>
      <c r="L1" s="0" t="s">
        <v>36</v>
      </c>
      <c r="M1" s="0" t="s">
        <v>37</v>
      </c>
      <c r="N1" s="0" t="s">
        <v>38</v>
      </c>
      <c r="O1" s="0" t="s">
        <v>40</v>
      </c>
      <c r="P1" s="0" t="s">
        <v>52</v>
      </c>
      <c r="Q1" s="0" t="s">
        <v>44</v>
      </c>
      <c r="R1" s="0" t="s">
        <v>66</v>
      </c>
      <c r="S1" s="0" t="s">
        <v>41</v>
      </c>
      <c r="T1" s="0" t="s">
        <v>70</v>
      </c>
      <c r="U1" s="0" t="s">
        <v>71</v>
      </c>
      <c r="V1" s="0" t="s">
        <v>69</v>
      </c>
      <c r="W1" s="0" t="s">
        <v>45</v>
      </c>
      <c r="X1" s="0" t="s">
        <v>47</v>
      </c>
      <c r="Y1" s="0" t="s">
        <v>48</v>
      </c>
      <c r="Z1" s="0" t="s">
        <v>132</v>
      </c>
      <c r="AA1" s="0" t="s">
        <v>136</v>
      </c>
      <c r="AB1" s="0" t="s">
        <v>49</v>
      </c>
      <c r="AC1" s="0" t="s">
        <v>51</v>
      </c>
      <c r="AD1" s="0" t="s">
        <v>144</v>
      </c>
      <c r="AE1" s="0" t="s">
        <v>147</v>
      </c>
      <c r="AF1" s="0" t="s">
        <v>149</v>
      </c>
      <c r="AG1" s="0" t="s">
        <v>151</v>
      </c>
      <c r="AH1" s="0" t="s">
        <v>153</v>
      </c>
      <c r="AI1" s="0" t="s">
        <v>155</v>
      </c>
      <c r="AJ1" s="0" t="s">
        <v>157</v>
      </c>
      <c r="AK1" s="0" t="s">
        <v>159</v>
      </c>
      <c r="AL1" s="0" t="s">
        <v>161</v>
      </c>
      <c r="AM1" s="0" t="s">
        <v>164</v>
      </c>
      <c r="AN1" s="0" t="s">
        <v>139</v>
      </c>
      <c r="AO1" s="0" t="s">
        <v>80</v>
      </c>
      <c r="AP1" s="0" t="s">
        <v>88</v>
      </c>
      <c r="AQ1" s="0" t="s">
        <v>53</v>
      </c>
      <c r="AR1" s="0" t="s">
        <v>55</v>
      </c>
      <c r="AS1" s="0" t="s">
        <v>56</v>
      </c>
      <c r="AT1" s="0" t="s">
        <v>58</v>
      </c>
      <c r="AU1" s="0" t="s">
        <v>92</v>
      </c>
      <c r="AV1" s="0" t="s">
        <v>98</v>
      </c>
      <c r="AW1" s="0" t="s">
        <v>103</v>
      </c>
      <c r="AX1" s="0" t="s">
        <v>106</v>
      </c>
      <c r="AY1" s="0" t="s">
        <v>108</v>
      </c>
      <c r="AZ1" s="0" t="s">
        <v>110</v>
      </c>
      <c r="BA1" s="0" t="s">
        <v>112</v>
      </c>
      <c r="BB1" s="0" t="s">
        <v>115</v>
      </c>
      <c r="BC1" s="0" t="s">
        <v>117</v>
      </c>
      <c r="BD1" s="0" t="s">
        <v>119</v>
      </c>
      <c r="BE1" s="0" t="s">
        <v>59</v>
      </c>
      <c r="BF1" s="0" t="s">
        <v>124</v>
      </c>
      <c r="BG1" s="0" t="s">
        <v>129</v>
      </c>
    </row>
    <row r="2" customFormat="false" ht="14.5" hidden="false" customHeight="false" outlineLevel="0" collapsed="false">
      <c r="A2" s="0" t="s">
        <v>329</v>
      </c>
      <c r="B2" s="0" t="n">
        <v>0</v>
      </c>
      <c r="C2" s="0" t="n">
        <v>0</v>
      </c>
      <c r="D2" s="0" t="n">
        <v>99.19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0</v>
      </c>
      <c r="X2" s="0" t="n">
        <v>0</v>
      </c>
      <c r="Y2" s="0" t="n">
        <v>0</v>
      </c>
      <c r="Z2" s="0" t="n">
        <v>0</v>
      </c>
      <c r="AA2" s="0" t="n">
        <v>0</v>
      </c>
      <c r="AB2" s="0" t="n">
        <v>0</v>
      </c>
      <c r="AC2" s="0" t="n">
        <v>0</v>
      </c>
      <c r="AD2" s="0" t="n">
        <v>99.18</v>
      </c>
      <c r="AE2" s="0" t="n">
        <v>0</v>
      </c>
      <c r="AF2" s="0" t="n">
        <v>0</v>
      </c>
      <c r="AG2" s="0" t="n">
        <v>0</v>
      </c>
      <c r="AH2" s="0" t="n">
        <v>0</v>
      </c>
      <c r="AI2" s="0" t="n">
        <v>0</v>
      </c>
      <c r="AJ2" s="0" t="n">
        <v>0</v>
      </c>
      <c r="AK2" s="0" t="n">
        <v>0</v>
      </c>
      <c r="AL2" s="0" t="n">
        <v>0</v>
      </c>
      <c r="AM2" s="0" t="n">
        <v>0</v>
      </c>
      <c r="AN2" s="0" t="n">
        <v>0</v>
      </c>
      <c r="AO2" s="0" t="n">
        <v>99.19</v>
      </c>
      <c r="AP2" s="0" t="n">
        <v>0</v>
      </c>
      <c r="AQ2" s="0" t="n">
        <v>0</v>
      </c>
      <c r="AR2" s="0" t="n">
        <v>0</v>
      </c>
      <c r="AS2" s="0" t="n">
        <v>0</v>
      </c>
      <c r="AT2" s="0" t="n">
        <v>0</v>
      </c>
      <c r="AU2" s="0" t="n">
        <v>0</v>
      </c>
      <c r="AV2" s="0" t="n">
        <v>0</v>
      </c>
      <c r="AW2" s="0" t="n">
        <v>0</v>
      </c>
      <c r="AX2" s="0" t="n">
        <v>0</v>
      </c>
      <c r="AY2" s="0" t="n">
        <v>0</v>
      </c>
      <c r="AZ2" s="0" t="n">
        <v>0</v>
      </c>
      <c r="BA2" s="0" t="n">
        <v>0</v>
      </c>
      <c r="BB2" s="0" t="n">
        <v>0</v>
      </c>
      <c r="BC2" s="0" t="n">
        <v>0</v>
      </c>
      <c r="BD2" s="0" t="n">
        <v>0</v>
      </c>
      <c r="BE2" s="0" t="n">
        <v>0</v>
      </c>
      <c r="BF2" s="0" t="n">
        <v>0</v>
      </c>
      <c r="BG2" s="0" t="n">
        <v>0</v>
      </c>
      <c r="BH2" s="0" t="n">
        <f aca="false">SUM(B2:BG2)</f>
        <v>297.56</v>
      </c>
    </row>
    <row r="3" customFormat="false" ht="14.5" hidden="false" customHeight="false" outlineLevel="0" collapsed="false">
      <c r="A3" s="0" t="s">
        <v>330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  <c r="AR3" s="0" t="n">
        <v>0</v>
      </c>
      <c r="AS3" s="0" t="n">
        <v>0</v>
      </c>
      <c r="AT3" s="0" t="n">
        <v>0</v>
      </c>
      <c r="AU3" s="0" t="n">
        <v>0</v>
      </c>
      <c r="AV3" s="0" t="n">
        <v>0</v>
      </c>
      <c r="AW3" s="0" t="n">
        <v>0</v>
      </c>
      <c r="AX3" s="0" t="n">
        <v>0</v>
      </c>
      <c r="AY3" s="0" t="n">
        <v>0</v>
      </c>
      <c r="AZ3" s="0" t="n">
        <v>0</v>
      </c>
      <c r="BA3" s="0" t="n">
        <v>0</v>
      </c>
      <c r="BB3" s="0" t="n">
        <v>0</v>
      </c>
      <c r="BC3" s="0" t="n">
        <v>0</v>
      </c>
      <c r="BD3" s="0" t="n">
        <v>0</v>
      </c>
      <c r="BE3" s="0" t="n">
        <v>0</v>
      </c>
      <c r="BF3" s="0" t="n">
        <v>0</v>
      </c>
      <c r="BG3" s="0" t="n">
        <v>100</v>
      </c>
      <c r="BH3" s="0" t="n">
        <f aca="false">SUM(B3:BG3)</f>
        <v>100</v>
      </c>
    </row>
    <row r="4" customFormat="false" ht="14.5" hidden="false" customHeight="false" outlineLevel="0" collapsed="false">
      <c r="A4" s="0" t="s">
        <v>331</v>
      </c>
      <c r="B4" s="0" t="n">
        <v>0</v>
      </c>
      <c r="C4" s="0" t="n">
        <v>0</v>
      </c>
      <c r="D4" s="0" t="n">
        <v>10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0</v>
      </c>
      <c r="AW4" s="0" t="n">
        <v>0</v>
      </c>
      <c r="AX4" s="0" t="n">
        <v>0</v>
      </c>
      <c r="AY4" s="0" t="n">
        <v>0</v>
      </c>
      <c r="AZ4" s="0" t="n">
        <v>0</v>
      </c>
      <c r="BA4" s="0" t="n">
        <v>0</v>
      </c>
      <c r="BB4" s="0" t="n">
        <v>0</v>
      </c>
      <c r="BC4" s="0" t="n">
        <v>0</v>
      </c>
      <c r="BD4" s="0" t="n">
        <v>0</v>
      </c>
      <c r="BE4" s="0" t="n">
        <v>0</v>
      </c>
      <c r="BF4" s="0" t="n">
        <v>0</v>
      </c>
      <c r="BG4" s="0" t="n">
        <v>0</v>
      </c>
      <c r="BH4" s="0" t="n">
        <f aca="false">SUM(B4:BG4)</f>
        <v>100</v>
      </c>
    </row>
    <row r="5" customFormat="false" ht="14.5" hidden="false" customHeight="false" outlineLevel="0" collapsed="false">
      <c r="A5" s="0" t="s">
        <v>332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100</v>
      </c>
      <c r="R5" s="0" t="n">
        <v>0</v>
      </c>
      <c r="S5" s="0" t="n">
        <v>0</v>
      </c>
      <c r="T5" s="0" t="n">
        <v>0</v>
      </c>
      <c r="U5" s="0" t="n">
        <v>10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10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0</v>
      </c>
      <c r="AS5" s="0" t="n">
        <v>100</v>
      </c>
      <c r="AT5" s="0" t="n">
        <v>0</v>
      </c>
      <c r="AU5" s="0" t="n">
        <v>0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0</v>
      </c>
      <c r="BB5" s="0" t="n">
        <v>0</v>
      </c>
      <c r="BC5" s="0" t="n">
        <v>0</v>
      </c>
      <c r="BD5" s="0" t="n">
        <v>0</v>
      </c>
      <c r="BE5" s="0" t="n">
        <v>0</v>
      </c>
      <c r="BF5" s="0" t="n">
        <v>0</v>
      </c>
      <c r="BG5" s="0" t="n">
        <v>100</v>
      </c>
      <c r="BH5" s="0" t="n">
        <f aca="false">SUM(B5:BG5)</f>
        <v>500</v>
      </c>
    </row>
    <row r="6" customFormat="false" ht="14.5" hidden="false" customHeight="false" outlineLevel="0" collapsed="false">
      <c r="A6" s="0" t="s">
        <v>333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99.88</v>
      </c>
      <c r="H6" s="0" t="n">
        <v>99.88</v>
      </c>
      <c r="I6" s="0" t="n">
        <v>99.88</v>
      </c>
      <c r="J6" s="0" t="n">
        <v>99.88</v>
      </c>
      <c r="K6" s="0" t="n">
        <v>99.88</v>
      </c>
      <c r="L6" s="0" t="n">
        <v>99.88</v>
      </c>
      <c r="M6" s="0" t="n">
        <v>99.88</v>
      </c>
      <c r="N6" s="0" t="n">
        <v>0</v>
      </c>
      <c r="O6" s="0" t="n">
        <v>99.88</v>
      </c>
      <c r="P6" s="0" t="n">
        <v>0</v>
      </c>
      <c r="Q6" s="0" t="n">
        <v>99.88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99.88</v>
      </c>
      <c r="X6" s="0" t="n">
        <v>0</v>
      </c>
      <c r="Y6" s="0" t="n">
        <v>99.88</v>
      </c>
      <c r="Z6" s="0" t="n">
        <v>99.86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0</v>
      </c>
      <c r="AW6" s="0" t="n">
        <v>0</v>
      </c>
      <c r="AX6" s="0" t="n">
        <v>0</v>
      </c>
      <c r="AY6" s="0" t="n">
        <v>0</v>
      </c>
      <c r="AZ6" s="0" t="n">
        <v>0</v>
      </c>
      <c r="BA6" s="0" t="n">
        <v>0</v>
      </c>
      <c r="BB6" s="0" t="n">
        <v>0</v>
      </c>
      <c r="BC6" s="0" t="n">
        <v>0</v>
      </c>
      <c r="BD6" s="0" t="n">
        <v>0</v>
      </c>
      <c r="BE6" s="0" t="n">
        <v>0</v>
      </c>
      <c r="BF6" s="0" t="n">
        <v>0</v>
      </c>
      <c r="BG6" s="0" t="n">
        <v>0</v>
      </c>
      <c r="BH6" s="0" t="n">
        <f aca="false">SUM(B6:BG6)</f>
        <v>1198.54</v>
      </c>
    </row>
    <row r="7" customFormat="false" ht="14.5" hidden="false" customHeight="false" outlineLevel="0" collapsed="false">
      <c r="A7" s="0" t="s">
        <v>334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99.87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99.75</v>
      </c>
      <c r="BG7" s="0" t="n">
        <v>0</v>
      </c>
      <c r="BH7" s="0" t="n">
        <f aca="false">SUM(B7:BG7)</f>
        <v>199.62</v>
      </c>
    </row>
    <row r="8" customFormat="false" ht="14.5" hidden="false" customHeight="false" outlineLevel="0" collapsed="false">
      <c r="A8" s="0" t="s">
        <v>335</v>
      </c>
      <c r="B8" s="0" t="n">
        <v>0</v>
      </c>
      <c r="C8" s="0" t="n">
        <v>0</v>
      </c>
      <c r="D8" s="0" t="n">
        <v>10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10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100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0</v>
      </c>
      <c r="BG8" s="0" t="n">
        <v>0</v>
      </c>
      <c r="BH8" s="0" t="n">
        <f aca="false">SUM(B8:BG8)</f>
        <v>300</v>
      </c>
    </row>
    <row r="9" customFormat="false" ht="14.5" hidden="false" customHeight="false" outlineLevel="0" collapsed="false">
      <c r="A9" s="0" t="s">
        <v>336</v>
      </c>
      <c r="B9" s="0" t="n">
        <v>0</v>
      </c>
      <c r="C9" s="0" t="n">
        <v>0</v>
      </c>
      <c r="D9" s="0" t="n">
        <v>99.65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99.65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f aca="false">SUM(B9:BG9)</f>
        <v>199.3</v>
      </c>
    </row>
    <row r="10" customFormat="false" ht="14.5" hidden="false" customHeight="false" outlineLevel="0" collapsed="false">
      <c r="A10" s="0" t="s">
        <v>337</v>
      </c>
      <c r="B10" s="0" t="n">
        <v>99.75</v>
      </c>
      <c r="C10" s="0" t="n">
        <v>99.75</v>
      </c>
      <c r="D10" s="0" t="n">
        <v>99.75</v>
      </c>
      <c r="E10" s="0" t="n">
        <v>99.75</v>
      </c>
      <c r="F10" s="0" t="n">
        <v>99.75</v>
      </c>
      <c r="G10" s="0" t="n">
        <v>100</v>
      </c>
      <c r="H10" s="0" t="n">
        <v>100</v>
      </c>
      <c r="I10" s="0" t="n">
        <v>100</v>
      </c>
      <c r="J10" s="0" t="n">
        <v>100</v>
      </c>
      <c r="K10" s="0" t="n">
        <v>100</v>
      </c>
      <c r="L10" s="0" t="n">
        <v>100</v>
      </c>
      <c r="M10" s="0" t="n">
        <v>100</v>
      </c>
      <c r="N10" s="0" t="n">
        <v>99.75</v>
      </c>
      <c r="O10" s="0" t="n">
        <v>99.87</v>
      </c>
      <c r="P10" s="0" t="n">
        <v>99.75</v>
      </c>
      <c r="Q10" s="0" t="n">
        <v>99.75</v>
      </c>
      <c r="R10" s="0" t="n">
        <v>99.75</v>
      </c>
      <c r="S10" s="0" t="n">
        <v>99.75</v>
      </c>
      <c r="T10" s="0" t="n">
        <v>99.75</v>
      </c>
      <c r="U10" s="0" t="n">
        <v>99.75</v>
      </c>
      <c r="V10" s="0" t="n">
        <v>99.75</v>
      </c>
      <c r="W10" s="0" t="n">
        <v>99.75</v>
      </c>
      <c r="X10" s="0" t="n">
        <v>99.75</v>
      </c>
      <c r="Y10" s="0" t="n">
        <v>99.75</v>
      </c>
      <c r="Z10" s="0" t="n">
        <v>100</v>
      </c>
      <c r="AA10" s="0" t="n">
        <v>100</v>
      </c>
      <c r="AB10" s="0" t="n">
        <v>0</v>
      </c>
      <c r="AC10" s="0" t="n">
        <v>0</v>
      </c>
      <c r="AD10" s="0" t="n">
        <v>99.75</v>
      </c>
      <c r="AE10" s="0" t="n">
        <v>99.75</v>
      </c>
      <c r="AF10" s="0" t="n">
        <v>99.75</v>
      </c>
      <c r="AG10" s="0" t="n">
        <v>99.75</v>
      </c>
      <c r="AH10" s="0" t="n">
        <v>99.75</v>
      </c>
      <c r="AI10" s="0" t="n">
        <v>99.75</v>
      </c>
      <c r="AJ10" s="0" t="n">
        <v>99.75</v>
      </c>
      <c r="AK10" s="0" t="n">
        <v>99.75</v>
      </c>
      <c r="AL10" s="0" t="n">
        <v>99.75</v>
      </c>
      <c r="AM10" s="0" t="n">
        <v>99.75</v>
      </c>
      <c r="AN10" s="0" t="n">
        <v>99.75</v>
      </c>
      <c r="AO10" s="0" t="n">
        <v>99.75</v>
      </c>
      <c r="AP10" s="0" t="n">
        <v>99.75</v>
      </c>
      <c r="AQ10" s="0" t="n">
        <v>0</v>
      </c>
      <c r="AR10" s="0" t="n">
        <v>0</v>
      </c>
      <c r="AS10" s="0" t="n">
        <v>99.75</v>
      </c>
      <c r="AT10" s="0" t="n">
        <v>0</v>
      </c>
      <c r="AU10" s="0" t="n">
        <v>99.75</v>
      </c>
      <c r="AV10" s="0" t="n">
        <v>99.75</v>
      </c>
      <c r="AW10" s="0" t="n">
        <v>99.75</v>
      </c>
      <c r="AX10" s="0" t="n">
        <v>99.75</v>
      </c>
      <c r="AY10" s="0" t="n">
        <v>99.75</v>
      </c>
      <c r="AZ10" s="0" t="n">
        <v>99.75</v>
      </c>
      <c r="BA10" s="0" t="n">
        <v>99.75</v>
      </c>
      <c r="BB10" s="0" t="n">
        <v>99.75</v>
      </c>
      <c r="BC10" s="0" t="n">
        <v>99.75</v>
      </c>
      <c r="BD10" s="0" t="n">
        <v>0</v>
      </c>
      <c r="BE10" s="0" t="n">
        <v>99.75</v>
      </c>
      <c r="BF10" s="0" t="n">
        <v>100</v>
      </c>
      <c r="BG10" s="0" t="n">
        <v>0</v>
      </c>
      <c r="BH10" s="0" t="n">
        <f aca="false">SUM(B10:BG10)</f>
        <v>5089.87</v>
      </c>
    </row>
    <row r="11" customFormat="false" ht="14.5" hidden="false" customHeight="false" outlineLevel="0" collapsed="false">
      <c r="A11" s="0" t="s">
        <v>338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100</v>
      </c>
      <c r="X11" s="0" t="n">
        <v>0</v>
      </c>
      <c r="Y11" s="0" t="n">
        <v>10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  <c r="BH11" s="0" t="n">
        <f aca="false">SUM(B11:BG11)</f>
        <v>200</v>
      </c>
    </row>
    <row r="12" customFormat="false" ht="14.5" hidden="false" customHeight="false" outlineLevel="0" collapsed="false">
      <c r="A12" s="0" t="s">
        <v>339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100</v>
      </c>
      <c r="O12" s="0" t="n">
        <v>100</v>
      </c>
      <c r="P12" s="0" t="n">
        <v>10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10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100</v>
      </c>
      <c r="BF12" s="0" t="n">
        <v>0</v>
      </c>
      <c r="BG12" s="0" t="n">
        <v>0</v>
      </c>
      <c r="BH12" s="0" t="n">
        <f aca="false">SUM(B12:BG12)</f>
        <v>500</v>
      </c>
    </row>
    <row r="13" customFormat="false" ht="14.5" hidden="false" customHeight="false" outlineLevel="0" collapsed="false">
      <c r="A13" s="0" t="s">
        <v>340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10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10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0</v>
      </c>
      <c r="BH13" s="0" t="n">
        <f aca="false">SUM(B13:BG13)</f>
        <v>200</v>
      </c>
    </row>
    <row r="14" customFormat="false" ht="14.5" hidden="false" customHeight="false" outlineLevel="0" collapsed="false">
      <c r="A14" s="0" t="s">
        <v>341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100</v>
      </c>
      <c r="H14" s="0" t="n">
        <v>100</v>
      </c>
      <c r="I14" s="0" t="n">
        <v>100</v>
      </c>
      <c r="J14" s="0" t="n">
        <v>100</v>
      </c>
      <c r="K14" s="0" t="n">
        <v>0</v>
      </c>
      <c r="L14" s="0" t="n">
        <v>100</v>
      </c>
      <c r="M14" s="0" t="n">
        <v>10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0</v>
      </c>
      <c r="BF14" s="0" t="n">
        <v>0</v>
      </c>
      <c r="BG14" s="0" t="n">
        <v>0</v>
      </c>
      <c r="BH14" s="0" t="n">
        <f aca="false">SUM(B14:BG14)</f>
        <v>600</v>
      </c>
    </row>
    <row r="15" customFormat="false" ht="14.5" hidden="false" customHeight="false" outlineLevel="0" collapsed="false">
      <c r="A15" s="0" t="s">
        <v>342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10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0</v>
      </c>
      <c r="AX15" s="0" t="n">
        <v>0</v>
      </c>
      <c r="AY15" s="0" t="n">
        <v>0</v>
      </c>
      <c r="AZ15" s="0" t="n">
        <v>0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0</v>
      </c>
      <c r="BF15" s="0" t="n">
        <v>100</v>
      </c>
      <c r="BG15" s="0" t="n">
        <v>0</v>
      </c>
      <c r="BH15" s="0" t="n">
        <f aca="false">SUM(B15:BG15)</f>
        <v>200</v>
      </c>
    </row>
    <row r="16" customFormat="false" ht="14.5" hidden="false" customHeight="false" outlineLevel="0" collapsed="false">
      <c r="A16" s="0" t="s">
        <v>343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100</v>
      </c>
      <c r="I16" s="0" t="n">
        <v>100</v>
      </c>
      <c r="J16" s="0" t="n">
        <v>100</v>
      </c>
      <c r="K16" s="0" t="n">
        <v>100</v>
      </c>
      <c r="L16" s="0" t="n">
        <v>100</v>
      </c>
      <c r="M16" s="0" t="n">
        <v>10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H16" s="0" t="n">
        <f aca="false">SUM(B16:BG16)</f>
        <v>600</v>
      </c>
    </row>
    <row r="17" customFormat="false" ht="14.5" hidden="false" customHeight="false" outlineLevel="0" collapsed="false">
      <c r="A17" s="0" t="s">
        <v>344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10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10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0</v>
      </c>
      <c r="BH17" s="0" t="n">
        <f aca="false">SUM(B17:BG17)</f>
        <v>200</v>
      </c>
    </row>
    <row r="18" customFormat="false" ht="14.5" hidden="false" customHeight="false" outlineLevel="0" collapsed="false">
      <c r="A18" s="0" t="s">
        <v>345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10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0</v>
      </c>
      <c r="BH18" s="0" t="n">
        <f aca="false">SUM(B18:BG18)</f>
        <v>100</v>
      </c>
    </row>
    <row r="19" customFormat="false" ht="14.5" hidden="false" customHeight="false" outlineLevel="0" collapsed="false">
      <c r="A19" s="0" t="s">
        <v>346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100</v>
      </c>
      <c r="H19" s="0" t="n">
        <v>100</v>
      </c>
      <c r="I19" s="0" t="n">
        <v>100</v>
      </c>
      <c r="J19" s="0" t="n">
        <v>100</v>
      </c>
      <c r="K19" s="0" t="n">
        <v>100</v>
      </c>
      <c r="L19" s="0" t="n">
        <v>100</v>
      </c>
      <c r="M19" s="0" t="n">
        <v>10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  <c r="BH19" s="0" t="n">
        <f aca="false">SUM(B19:BG19)</f>
        <v>700</v>
      </c>
    </row>
    <row r="20" customFormat="false" ht="14.5" hidden="false" customHeight="false" outlineLevel="0" collapsed="false">
      <c r="A20" s="0" t="s">
        <v>347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G20" s="0" t="n">
        <v>100</v>
      </c>
      <c r="BH20" s="0" t="n">
        <f aca="false">SUM(B20:BG20)</f>
        <v>100</v>
      </c>
    </row>
    <row r="21" customFormat="false" ht="14.5" hidden="false" customHeight="false" outlineLevel="0" collapsed="false">
      <c r="A21" s="0" t="s">
        <v>348</v>
      </c>
      <c r="B21" s="0" t="n">
        <v>100</v>
      </c>
      <c r="C21" s="0" t="n">
        <v>100</v>
      </c>
      <c r="D21" s="0" t="n">
        <v>0</v>
      </c>
      <c r="E21" s="0" t="n">
        <v>100</v>
      </c>
      <c r="F21" s="0" t="n">
        <v>10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100</v>
      </c>
      <c r="O21" s="0" t="n">
        <v>0</v>
      </c>
      <c r="P21" s="0" t="n">
        <v>99.89</v>
      </c>
      <c r="Q21" s="0" t="n">
        <v>0</v>
      </c>
      <c r="R21" s="0" t="n">
        <v>100</v>
      </c>
      <c r="S21" s="0" t="n">
        <v>100</v>
      </c>
      <c r="T21" s="0" t="n">
        <v>100</v>
      </c>
      <c r="U21" s="0" t="n">
        <v>100</v>
      </c>
      <c r="V21" s="0" t="n">
        <v>0</v>
      </c>
      <c r="W21" s="0" t="n">
        <v>0</v>
      </c>
      <c r="X21" s="0" t="n">
        <v>100</v>
      </c>
      <c r="Y21" s="0" t="n">
        <v>0</v>
      </c>
      <c r="Z21" s="0" t="n">
        <v>0</v>
      </c>
      <c r="AA21" s="0" t="n">
        <v>0</v>
      </c>
      <c r="AB21" s="0" t="n">
        <v>100</v>
      </c>
      <c r="AC21" s="0" t="n">
        <v>100</v>
      </c>
      <c r="AD21" s="0" t="n">
        <v>100</v>
      </c>
      <c r="AE21" s="0" t="n">
        <v>100</v>
      </c>
      <c r="AF21" s="0" t="n">
        <v>100</v>
      </c>
      <c r="AG21" s="0" t="n">
        <v>100</v>
      </c>
      <c r="AH21" s="0" t="n">
        <v>100</v>
      </c>
      <c r="AI21" s="0" t="n">
        <v>100</v>
      </c>
      <c r="AJ21" s="0" t="n">
        <v>100</v>
      </c>
      <c r="AK21" s="0" t="n">
        <v>100</v>
      </c>
      <c r="AL21" s="0" t="n">
        <v>100</v>
      </c>
      <c r="AM21" s="0" t="n">
        <v>100</v>
      </c>
      <c r="AN21" s="0" t="n">
        <v>100</v>
      </c>
      <c r="AO21" s="0" t="n">
        <v>100</v>
      </c>
      <c r="AP21" s="0" t="n">
        <v>100</v>
      </c>
      <c r="AQ21" s="0" t="n">
        <v>100</v>
      </c>
      <c r="AR21" s="0" t="n">
        <v>100</v>
      </c>
      <c r="AS21" s="0" t="n">
        <v>100</v>
      </c>
      <c r="AT21" s="0" t="n">
        <v>100</v>
      </c>
      <c r="AU21" s="0" t="n">
        <v>100</v>
      </c>
      <c r="AV21" s="0" t="n">
        <v>0</v>
      </c>
      <c r="AW21" s="0" t="n">
        <v>0</v>
      </c>
      <c r="AX21" s="0" t="n">
        <v>0</v>
      </c>
      <c r="AY21" s="0" t="n">
        <v>0</v>
      </c>
      <c r="AZ21" s="0" t="n">
        <v>0</v>
      </c>
      <c r="BA21" s="0" t="n">
        <v>0</v>
      </c>
      <c r="BB21" s="0" t="n">
        <v>0</v>
      </c>
      <c r="BC21" s="0" t="n">
        <v>0</v>
      </c>
      <c r="BD21" s="0" t="n">
        <v>100</v>
      </c>
      <c r="BE21" s="0" t="n">
        <v>100</v>
      </c>
      <c r="BF21" s="0" t="n">
        <v>0</v>
      </c>
      <c r="BG21" s="0" t="n">
        <v>0</v>
      </c>
      <c r="BH21" s="0" t="n">
        <f aca="false">SUM(B21:BG21)</f>
        <v>3299.89</v>
      </c>
    </row>
    <row r="22" customFormat="false" ht="14.5" hidden="false" customHeight="false" outlineLevel="0" collapsed="false">
      <c r="A22" s="0" t="s">
        <v>349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100</v>
      </c>
      <c r="BH22" s="0" t="n">
        <f aca="false">SUM(B22:BG22)</f>
        <v>100</v>
      </c>
    </row>
    <row r="23" customFormat="false" ht="14.5" hidden="false" customHeight="false" outlineLevel="0" collapsed="false">
      <c r="A23" s="0" t="s">
        <v>350</v>
      </c>
      <c r="B23" s="0" t="n">
        <v>100</v>
      </c>
      <c r="C23" s="0" t="n">
        <v>100</v>
      </c>
      <c r="D23" s="0" t="n">
        <v>100</v>
      </c>
      <c r="E23" s="0" t="n">
        <v>100</v>
      </c>
      <c r="F23" s="0" t="n">
        <v>100</v>
      </c>
      <c r="G23" s="0" t="n">
        <v>100</v>
      </c>
      <c r="H23" s="0" t="n">
        <v>100</v>
      </c>
      <c r="I23" s="0" t="n">
        <v>100</v>
      </c>
      <c r="J23" s="0" t="n">
        <v>100</v>
      </c>
      <c r="K23" s="0" t="n">
        <v>100</v>
      </c>
      <c r="L23" s="0" t="n">
        <v>100</v>
      </c>
      <c r="M23" s="0" t="n">
        <v>100</v>
      </c>
      <c r="N23" s="0" t="n">
        <v>100</v>
      </c>
      <c r="O23" s="0" t="n">
        <v>99.89</v>
      </c>
      <c r="P23" s="0" t="n">
        <v>100</v>
      </c>
      <c r="Q23" s="0" t="n">
        <v>100</v>
      </c>
      <c r="R23" s="0" t="n">
        <v>100</v>
      </c>
      <c r="S23" s="0" t="n">
        <v>100</v>
      </c>
      <c r="T23" s="0" t="n">
        <v>100</v>
      </c>
      <c r="U23" s="0" t="n">
        <v>100</v>
      </c>
      <c r="V23" s="0" t="n">
        <v>100</v>
      </c>
      <c r="W23" s="0" t="n">
        <v>100</v>
      </c>
      <c r="X23" s="0" t="n">
        <v>100</v>
      </c>
      <c r="Y23" s="0" t="n">
        <v>100</v>
      </c>
      <c r="Z23" s="0" t="n">
        <v>100</v>
      </c>
      <c r="AA23" s="0" t="n">
        <v>100</v>
      </c>
      <c r="AB23" s="0" t="n">
        <v>100</v>
      </c>
      <c r="AC23" s="0" t="n">
        <v>100</v>
      </c>
      <c r="AD23" s="0" t="n">
        <v>100</v>
      </c>
      <c r="AE23" s="0" t="n">
        <v>100</v>
      </c>
      <c r="AF23" s="0" t="n">
        <v>100</v>
      </c>
      <c r="AG23" s="0" t="n">
        <v>100</v>
      </c>
      <c r="AH23" s="0" t="n">
        <v>100</v>
      </c>
      <c r="AI23" s="0" t="n">
        <v>100</v>
      </c>
      <c r="AJ23" s="0" t="n">
        <v>100</v>
      </c>
      <c r="AK23" s="0" t="n">
        <v>100</v>
      </c>
      <c r="AL23" s="0" t="n">
        <v>100</v>
      </c>
      <c r="AM23" s="0" t="n">
        <v>100</v>
      </c>
      <c r="AN23" s="0" t="n">
        <v>100</v>
      </c>
      <c r="AO23" s="0" t="n">
        <v>100</v>
      </c>
      <c r="AP23" s="0" t="n">
        <v>100</v>
      </c>
      <c r="AQ23" s="0" t="n">
        <v>100</v>
      </c>
      <c r="AR23" s="0" t="n">
        <v>100</v>
      </c>
      <c r="AS23" s="0" t="n">
        <v>100</v>
      </c>
      <c r="AT23" s="0" t="n">
        <v>100</v>
      </c>
      <c r="AU23" s="0" t="n">
        <v>100</v>
      </c>
      <c r="AV23" s="0" t="n">
        <v>100</v>
      </c>
      <c r="AW23" s="0" t="n">
        <v>100</v>
      </c>
      <c r="AX23" s="0" t="n">
        <v>100</v>
      </c>
      <c r="AY23" s="0" t="n">
        <v>100</v>
      </c>
      <c r="AZ23" s="0" t="n">
        <v>100</v>
      </c>
      <c r="BA23" s="0" t="n">
        <v>100</v>
      </c>
      <c r="BB23" s="0" t="n">
        <v>100</v>
      </c>
      <c r="BC23" s="0" t="n">
        <v>100</v>
      </c>
      <c r="BD23" s="0" t="n">
        <v>100</v>
      </c>
      <c r="BE23" s="0" t="n">
        <v>100</v>
      </c>
      <c r="BF23" s="0" t="n">
        <v>100</v>
      </c>
      <c r="BG23" s="0" t="n">
        <v>0</v>
      </c>
      <c r="BH23" s="0" t="n">
        <f aca="false">SUM(B23:BG23)</f>
        <v>5699.89</v>
      </c>
    </row>
    <row r="24" customFormat="false" ht="14.5" hidden="false" customHeight="false" outlineLevel="0" collapsed="false">
      <c r="A24" s="0" t="s">
        <v>351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99.19</v>
      </c>
      <c r="R24" s="0" t="n">
        <v>0</v>
      </c>
      <c r="S24" s="0" t="n">
        <v>0</v>
      </c>
      <c r="T24" s="0" t="n">
        <v>0</v>
      </c>
      <c r="U24" s="0" t="n">
        <v>10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  <c r="AR24" s="0" t="n">
        <v>0</v>
      </c>
      <c r="AS24" s="0" t="n">
        <v>0</v>
      </c>
      <c r="AT24" s="0" t="n">
        <v>0</v>
      </c>
      <c r="AU24" s="0" t="n">
        <v>0</v>
      </c>
      <c r="AV24" s="0" t="n">
        <v>0</v>
      </c>
      <c r="AW24" s="0" t="n">
        <v>0</v>
      </c>
      <c r="AX24" s="0" t="n">
        <v>0</v>
      </c>
      <c r="AY24" s="0" t="n">
        <v>0</v>
      </c>
      <c r="AZ24" s="0" t="n">
        <v>0</v>
      </c>
      <c r="BA24" s="0" t="n">
        <v>0</v>
      </c>
      <c r="BB24" s="0" t="n">
        <v>0</v>
      </c>
      <c r="BC24" s="0" t="n">
        <v>0</v>
      </c>
      <c r="BD24" s="0" t="n">
        <v>0</v>
      </c>
      <c r="BE24" s="0" t="n">
        <v>0</v>
      </c>
      <c r="BF24" s="0" t="n">
        <v>0</v>
      </c>
      <c r="BG24" s="0" t="n">
        <v>0</v>
      </c>
      <c r="BH24" s="0" t="n">
        <f aca="false">SUM(B24:BG24)</f>
        <v>199.19</v>
      </c>
    </row>
    <row r="25" customFormat="false" ht="14.5" hidden="false" customHeight="false" outlineLevel="0" collapsed="false">
      <c r="A25" s="0" t="s">
        <v>352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10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H25" s="0" t="n">
        <f aca="false">SUM(B25:BG25)</f>
        <v>100</v>
      </c>
    </row>
    <row r="26" customFormat="false" ht="14.5" hidden="false" customHeight="false" outlineLevel="0" collapsed="false">
      <c r="A26" s="0" t="s">
        <v>353</v>
      </c>
      <c r="B26" s="0" t="n">
        <v>100</v>
      </c>
      <c r="C26" s="0" t="n">
        <v>100</v>
      </c>
      <c r="D26" s="0" t="n">
        <v>0</v>
      </c>
      <c r="E26" s="0" t="n">
        <v>100</v>
      </c>
      <c r="F26" s="0" t="n">
        <v>100</v>
      </c>
      <c r="G26" s="0" t="n">
        <v>100</v>
      </c>
      <c r="H26" s="0" t="n">
        <v>100</v>
      </c>
      <c r="I26" s="0" t="n">
        <v>100</v>
      </c>
      <c r="J26" s="0" t="n">
        <v>100</v>
      </c>
      <c r="K26" s="0" t="n">
        <v>100</v>
      </c>
      <c r="L26" s="0" t="n">
        <v>100</v>
      </c>
      <c r="M26" s="0" t="n">
        <v>10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100</v>
      </c>
      <c r="AA26" s="0" t="n">
        <v>100</v>
      </c>
      <c r="AB26" s="0" t="n">
        <v>100</v>
      </c>
      <c r="AC26" s="0" t="n">
        <v>100</v>
      </c>
      <c r="AD26" s="0" t="n">
        <v>10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100</v>
      </c>
      <c r="AO26" s="0" t="n">
        <v>0</v>
      </c>
      <c r="AP26" s="0" t="n">
        <v>0</v>
      </c>
      <c r="AQ26" s="0" t="n">
        <v>100</v>
      </c>
      <c r="AR26" s="0" t="n">
        <v>100</v>
      </c>
      <c r="AS26" s="0" t="n">
        <v>0</v>
      </c>
      <c r="AT26" s="0" t="n">
        <v>100</v>
      </c>
      <c r="AU26" s="0" t="n">
        <v>100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100</v>
      </c>
      <c r="BE26" s="0" t="n">
        <v>0</v>
      </c>
      <c r="BF26" s="0" t="n">
        <v>100</v>
      </c>
      <c r="BG26" s="0" t="n">
        <v>0</v>
      </c>
      <c r="BH26" s="0" t="n">
        <f aca="false">SUM(B26:BG26)</f>
        <v>2300</v>
      </c>
    </row>
    <row r="27" customFormat="false" ht="14.5" hidden="false" customHeight="false" outlineLevel="0" collapsed="false">
      <c r="A27" s="0" t="s">
        <v>354</v>
      </c>
      <c r="B27" s="0" t="n">
        <v>0</v>
      </c>
      <c r="C27" s="0" t="n">
        <v>0</v>
      </c>
      <c r="D27" s="0" t="n">
        <v>99.88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H27" s="0" t="n">
        <f aca="false">SUM(B27:BG27)</f>
        <v>99.88</v>
      </c>
    </row>
    <row r="28" customFormat="false" ht="14.5" hidden="false" customHeight="false" outlineLevel="0" collapsed="false">
      <c r="A28" s="0" t="s">
        <v>355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10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H28" s="0" t="n">
        <f aca="false">SUM(B28:BG28)</f>
        <v>100</v>
      </c>
    </row>
    <row r="29" customFormat="false" ht="14.5" hidden="false" customHeight="false" outlineLevel="0" collapsed="false">
      <c r="A29" s="0" t="s">
        <v>356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100</v>
      </c>
      <c r="O29" s="0" t="n">
        <v>100</v>
      </c>
      <c r="P29" s="0" t="n">
        <v>100</v>
      </c>
      <c r="Q29" s="0" t="n">
        <v>99.88</v>
      </c>
      <c r="R29" s="0" t="n">
        <v>100</v>
      </c>
      <c r="S29" s="0" t="n">
        <v>100</v>
      </c>
      <c r="T29" s="0" t="n">
        <v>100</v>
      </c>
      <c r="U29" s="0" t="n">
        <v>100</v>
      </c>
      <c r="V29" s="0" t="n">
        <v>100</v>
      </c>
      <c r="W29" s="0" t="n">
        <v>100</v>
      </c>
      <c r="X29" s="0" t="n">
        <v>0</v>
      </c>
      <c r="Y29" s="0" t="n">
        <v>10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100</v>
      </c>
      <c r="AG29" s="0" t="n">
        <v>100</v>
      </c>
      <c r="AH29" s="0" t="n">
        <v>100</v>
      </c>
      <c r="AI29" s="0" t="n">
        <v>0</v>
      </c>
      <c r="AJ29" s="0" t="n">
        <v>0</v>
      </c>
      <c r="AK29" s="0" t="n">
        <v>0</v>
      </c>
      <c r="AL29" s="0" t="n">
        <v>100</v>
      </c>
      <c r="AM29" s="0" t="n">
        <v>0</v>
      </c>
      <c r="AN29" s="0" t="n">
        <v>0</v>
      </c>
      <c r="AO29" s="0" t="n">
        <v>100</v>
      </c>
      <c r="AP29" s="0" t="n">
        <v>100</v>
      </c>
      <c r="AQ29" s="0" t="n">
        <v>0</v>
      </c>
      <c r="AR29" s="0" t="n">
        <v>0</v>
      </c>
      <c r="AS29" s="0" t="n">
        <v>100</v>
      </c>
      <c r="AT29" s="0" t="n">
        <v>0</v>
      </c>
      <c r="AU29" s="0" t="n">
        <v>100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100</v>
      </c>
      <c r="BA29" s="0" t="n">
        <v>0</v>
      </c>
      <c r="BB29" s="0" t="n">
        <v>100</v>
      </c>
      <c r="BC29" s="0" t="n">
        <v>99.88</v>
      </c>
      <c r="BD29" s="0" t="n">
        <v>0</v>
      </c>
      <c r="BE29" s="0" t="n">
        <v>100</v>
      </c>
      <c r="BF29" s="0" t="n">
        <v>0</v>
      </c>
      <c r="BG29" s="0" t="n">
        <v>100</v>
      </c>
      <c r="BH29" s="0" t="n">
        <f aca="false">SUM(B29:BG29)</f>
        <v>2399.76</v>
      </c>
    </row>
    <row r="30" customFormat="false" ht="14.5" hidden="false" customHeight="false" outlineLevel="0" collapsed="false">
      <c r="A30" s="0" t="s">
        <v>357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100</v>
      </c>
      <c r="AF30" s="0" t="n">
        <v>0</v>
      </c>
      <c r="AG30" s="0" t="n">
        <v>0</v>
      </c>
      <c r="AH30" s="0" t="n">
        <v>0</v>
      </c>
      <c r="AI30" s="0" t="n">
        <v>100</v>
      </c>
      <c r="AJ30" s="0" t="n">
        <v>100</v>
      </c>
      <c r="AK30" s="0" t="n">
        <v>100</v>
      </c>
      <c r="AL30" s="0" t="n">
        <v>0</v>
      </c>
      <c r="AM30" s="0" t="n">
        <v>10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0</v>
      </c>
      <c r="AX30" s="0" t="n">
        <v>0</v>
      </c>
      <c r="AY30" s="0" t="n">
        <v>0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0</v>
      </c>
      <c r="BG30" s="0" t="n">
        <v>0</v>
      </c>
      <c r="BH30" s="0" t="n">
        <f aca="false">SUM(B30:BG30)</f>
        <v>500</v>
      </c>
    </row>
    <row r="31" customFormat="false" ht="14.5" hidden="false" customHeight="false" outlineLevel="0" collapsed="false">
      <c r="A31" s="0" t="s">
        <v>358</v>
      </c>
      <c r="B31" s="0" t="n">
        <v>100</v>
      </c>
      <c r="C31" s="0" t="n">
        <v>100</v>
      </c>
      <c r="D31" s="0" t="n">
        <v>0</v>
      </c>
      <c r="E31" s="0" t="n">
        <v>100</v>
      </c>
      <c r="F31" s="0" t="n">
        <v>100</v>
      </c>
      <c r="G31" s="0" t="n">
        <v>100</v>
      </c>
      <c r="H31" s="0" t="n">
        <v>100</v>
      </c>
      <c r="I31" s="0" t="n">
        <v>100</v>
      </c>
      <c r="J31" s="0" t="n">
        <v>100</v>
      </c>
      <c r="K31" s="0" t="n">
        <v>100</v>
      </c>
      <c r="L31" s="0" t="n">
        <v>100</v>
      </c>
      <c r="M31" s="0" t="n">
        <v>100</v>
      </c>
      <c r="N31" s="0" t="n">
        <v>100</v>
      </c>
      <c r="O31" s="0" t="n">
        <v>0</v>
      </c>
      <c r="P31" s="0" t="n">
        <v>100</v>
      </c>
      <c r="Q31" s="0" t="n">
        <v>100</v>
      </c>
      <c r="R31" s="0" t="n">
        <v>100</v>
      </c>
      <c r="S31" s="0" t="n">
        <v>100</v>
      </c>
      <c r="T31" s="0" t="n">
        <v>100</v>
      </c>
      <c r="U31" s="0" t="n">
        <v>100</v>
      </c>
      <c r="V31" s="0" t="n">
        <v>100</v>
      </c>
      <c r="W31" s="0" t="n">
        <v>100</v>
      </c>
      <c r="X31" s="0" t="n">
        <v>100</v>
      </c>
      <c r="Y31" s="0" t="n">
        <v>100</v>
      </c>
      <c r="Z31" s="0" t="n">
        <v>0</v>
      </c>
      <c r="AA31" s="0" t="n">
        <v>100</v>
      </c>
      <c r="AB31" s="0" t="n">
        <v>100</v>
      </c>
      <c r="AC31" s="0" t="n">
        <v>100</v>
      </c>
      <c r="AD31" s="0" t="n">
        <v>100</v>
      </c>
      <c r="AE31" s="0" t="n">
        <v>100</v>
      </c>
      <c r="AF31" s="0" t="n">
        <v>100</v>
      </c>
      <c r="AG31" s="0" t="n">
        <v>100</v>
      </c>
      <c r="AH31" s="0" t="n">
        <v>100</v>
      </c>
      <c r="AI31" s="0" t="n">
        <v>100</v>
      </c>
      <c r="AJ31" s="0" t="n">
        <v>100</v>
      </c>
      <c r="AK31" s="0" t="n">
        <v>100</v>
      </c>
      <c r="AL31" s="0" t="n">
        <v>100</v>
      </c>
      <c r="AM31" s="0" t="n">
        <v>100</v>
      </c>
      <c r="AN31" s="0" t="n">
        <v>100</v>
      </c>
      <c r="AO31" s="0" t="n">
        <v>100</v>
      </c>
      <c r="AP31" s="0" t="n">
        <v>100</v>
      </c>
      <c r="AQ31" s="0" t="n">
        <v>100</v>
      </c>
      <c r="AR31" s="0" t="n">
        <v>100</v>
      </c>
      <c r="AS31" s="0" t="n">
        <v>100</v>
      </c>
      <c r="AT31" s="0" t="n">
        <v>100</v>
      </c>
      <c r="AU31" s="0" t="n">
        <v>100</v>
      </c>
      <c r="AV31" s="0" t="n">
        <v>0</v>
      </c>
      <c r="AW31" s="0" t="n">
        <v>0</v>
      </c>
      <c r="AX31" s="0" t="n">
        <v>0</v>
      </c>
      <c r="AY31" s="0" t="n">
        <v>0</v>
      </c>
      <c r="AZ31" s="0" t="n">
        <v>0</v>
      </c>
      <c r="BA31" s="0" t="n">
        <v>0</v>
      </c>
      <c r="BB31" s="0" t="n">
        <v>0</v>
      </c>
      <c r="BC31" s="0" t="n">
        <v>0</v>
      </c>
      <c r="BD31" s="0" t="n">
        <v>100</v>
      </c>
      <c r="BE31" s="0" t="n">
        <v>100</v>
      </c>
      <c r="BF31" s="0" t="n">
        <v>0</v>
      </c>
      <c r="BG31" s="0" t="n">
        <v>0</v>
      </c>
      <c r="BH31" s="0" t="n">
        <f aca="false">SUM(B31:BG31)</f>
        <v>4500</v>
      </c>
    </row>
    <row r="32" customFormat="false" ht="14.5" hidden="false" customHeight="false" outlineLevel="0" collapsed="false">
      <c r="A32" s="0" t="s">
        <v>359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99.88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</v>
      </c>
      <c r="AW32" s="0" t="n">
        <v>0</v>
      </c>
      <c r="AX32" s="0" t="n">
        <v>0</v>
      </c>
      <c r="AY32" s="0" t="n">
        <v>0</v>
      </c>
      <c r="AZ32" s="0" t="n">
        <v>0</v>
      </c>
      <c r="BA32" s="0" t="n">
        <v>0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</v>
      </c>
      <c r="BG32" s="0" t="n">
        <v>0</v>
      </c>
      <c r="BH32" s="0" t="n">
        <f aca="false">SUM(B32:BG32)</f>
        <v>99.88</v>
      </c>
    </row>
    <row r="33" customFormat="false" ht="14.5" hidden="false" customHeight="false" outlineLevel="0" collapsed="false">
      <c r="A33" s="0" t="s">
        <v>360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10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0</v>
      </c>
      <c r="AX33" s="0" t="n">
        <v>0</v>
      </c>
      <c r="AY33" s="0" t="n">
        <v>0</v>
      </c>
      <c r="AZ33" s="0" t="n">
        <v>0</v>
      </c>
      <c r="BA33" s="0" t="n">
        <v>0</v>
      </c>
      <c r="BB33" s="0" t="n">
        <v>0</v>
      </c>
      <c r="BC33" s="0" t="n">
        <v>0</v>
      </c>
      <c r="BD33" s="0" t="n">
        <v>0</v>
      </c>
      <c r="BE33" s="0" t="n">
        <v>0</v>
      </c>
      <c r="BF33" s="0" t="n">
        <v>0</v>
      </c>
      <c r="BG33" s="0" t="n">
        <v>0</v>
      </c>
      <c r="BH33" s="0" t="n">
        <f aca="false">SUM(B33:BG33)</f>
        <v>100</v>
      </c>
    </row>
    <row r="34" customFormat="false" ht="14.5" hidden="false" customHeight="false" outlineLevel="0" collapsed="false">
      <c r="A34" s="0" t="s">
        <v>361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99.85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</v>
      </c>
      <c r="BG34" s="0" t="n">
        <v>0</v>
      </c>
      <c r="BH34" s="0" t="n">
        <f aca="false">SUM(B34:BG34)</f>
        <v>99.85</v>
      </c>
    </row>
    <row r="35" customFormat="false" ht="14.5" hidden="false" customHeight="false" outlineLevel="0" collapsed="false">
      <c r="A35" s="0" t="s">
        <v>362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96.11</v>
      </c>
      <c r="O35" s="0" t="n">
        <v>96.11</v>
      </c>
      <c r="P35" s="0" t="n">
        <v>96.11</v>
      </c>
      <c r="Q35" s="0" t="n">
        <v>96.11</v>
      </c>
      <c r="R35" s="0" t="n">
        <v>96.11</v>
      </c>
      <c r="S35" s="0" t="n">
        <v>96.11</v>
      </c>
      <c r="T35" s="0" t="n">
        <v>96.11</v>
      </c>
      <c r="U35" s="0" t="n">
        <v>96.11</v>
      </c>
      <c r="V35" s="0" t="n">
        <v>96.11</v>
      </c>
      <c r="W35" s="0" t="n">
        <v>0</v>
      </c>
      <c r="X35" s="0" t="n">
        <v>96.11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96.11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96.11</v>
      </c>
      <c r="AO35" s="0" t="n">
        <v>96.11</v>
      </c>
      <c r="AP35" s="0" t="n">
        <v>96.11</v>
      </c>
      <c r="AQ35" s="0" t="n">
        <v>96.11</v>
      </c>
      <c r="AR35" s="0" t="n">
        <v>96.11</v>
      </c>
      <c r="AS35" s="0" t="n">
        <v>96.11</v>
      </c>
      <c r="AT35" s="0" t="n">
        <v>96.11</v>
      </c>
      <c r="AU35" s="0" t="n">
        <v>0</v>
      </c>
      <c r="AV35" s="0" t="n">
        <v>96.11</v>
      </c>
      <c r="AW35" s="0" t="n">
        <v>96.11</v>
      </c>
      <c r="AX35" s="0" t="n">
        <v>96.11</v>
      </c>
      <c r="AY35" s="0" t="n">
        <v>96.11</v>
      </c>
      <c r="AZ35" s="0" t="n">
        <v>96.11</v>
      </c>
      <c r="BA35" s="0" t="n">
        <v>96.11</v>
      </c>
      <c r="BB35" s="0" t="n">
        <v>96.11</v>
      </c>
      <c r="BC35" s="0" t="n">
        <v>96.11</v>
      </c>
      <c r="BD35" s="0" t="n">
        <v>96.11</v>
      </c>
      <c r="BE35" s="0" t="n">
        <v>96.11</v>
      </c>
      <c r="BF35" s="0" t="n">
        <v>0</v>
      </c>
      <c r="BG35" s="0" t="n">
        <v>0</v>
      </c>
      <c r="BH35" s="0" t="n">
        <f aca="false">SUM(B35:BG35)</f>
        <v>2691.08</v>
      </c>
    </row>
    <row r="36" customFormat="false" ht="14.5" hidden="false" customHeight="false" outlineLevel="0" collapsed="false">
      <c r="A36" s="0" t="s">
        <v>363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99.84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  <c r="AV36" s="0" t="n">
        <v>0</v>
      </c>
      <c r="AW36" s="0" t="n">
        <v>0</v>
      </c>
      <c r="AX36" s="0" t="n">
        <v>0</v>
      </c>
      <c r="AY36" s="0" t="n">
        <v>0</v>
      </c>
      <c r="AZ36" s="0" t="n">
        <v>0</v>
      </c>
      <c r="BA36" s="0" t="n">
        <v>0</v>
      </c>
      <c r="BB36" s="0" t="n">
        <v>0</v>
      </c>
      <c r="BC36" s="0" t="n">
        <v>0</v>
      </c>
      <c r="BD36" s="0" t="n">
        <v>0</v>
      </c>
      <c r="BE36" s="0" t="n">
        <v>0</v>
      </c>
      <c r="BF36" s="0" t="n">
        <v>0</v>
      </c>
      <c r="BG36" s="0" t="n">
        <v>0</v>
      </c>
      <c r="BH36" s="0" t="n">
        <f aca="false">SUM(B36:BG36)</f>
        <v>99.84</v>
      </c>
    </row>
    <row r="37" customFormat="false" ht="14.5" hidden="false" customHeight="false" outlineLevel="0" collapsed="false">
      <c r="A37" s="0" t="s">
        <v>364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98.33</v>
      </c>
      <c r="O37" s="0" t="n">
        <v>98.33</v>
      </c>
      <c r="P37" s="0" t="n">
        <v>98.33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98.33</v>
      </c>
      <c r="AV37" s="0" t="n">
        <v>0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0</v>
      </c>
      <c r="BB37" s="0" t="n">
        <v>0</v>
      </c>
      <c r="BC37" s="0" t="n">
        <v>0</v>
      </c>
      <c r="BD37" s="0" t="n">
        <v>0</v>
      </c>
      <c r="BE37" s="0" t="n">
        <v>98.33</v>
      </c>
      <c r="BF37" s="0" t="n">
        <v>0</v>
      </c>
      <c r="BG37" s="0" t="n">
        <v>0</v>
      </c>
      <c r="BH37" s="0" t="n">
        <f aca="false">SUM(B37:BG37)</f>
        <v>491.65</v>
      </c>
    </row>
    <row r="38" customFormat="false" ht="14.5" hidden="false" customHeight="false" outlineLevel="0" collapsed="false">
      <c r="A38" s="0" t="s">
        <v>365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10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99.8</v>
      </c>
      <c r="AA38" s="0" t="n">
        <v>10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0</v>
      </c>
      <c r="BF38" s="0" t="n">
        <v>100</v>
      </c>
      <c r="BG38" s="0" t="n">
        <v>0</v>
      </c>
      <c r="BH38" s="0" t="n">
        <f aca="false">SUM(B38:BG38)</f>
        <v>399.8</v>
      </c>
    </row>
    <row r="39" customFormat="false" ht="14.5" hidden="false" customHeight="false" outlineLevel="0" collapsed="false">
      <c r="A39" s="0" t="s">
        <v>366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99.59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99.59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99.59</v>
      </c>
      <c r="AT39" s="0" t="n">
        <v>0</v>
      </c>
      <c r="AU39" s="0" t="n">
        <v>0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0</v>
      </c>
      <c r="BF39" s="0" t="n">
        <v>0</v>
      </c>
      <c r="BG39" s="0" t="n">
        <v>0</v>
      </c>
      <c r="BH39" s="0" t="n">
        <f aca="false">SUM(B39:BG39)</f>
        <v>298.77</v>
      </c>
    </row>
    <row r="40" customFormat="false" ht="14.5" hidden="false" customHeight="false" outlineLevel="0" collapsed="false">
      <c r="A40" s="0" t="s">
        <v>367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100</v>
      </c>
      <c r="X40" s="0" t="n">
        <v>0</v>
      </c>
      <c r="Y40" s="0" t="n">
        <v>10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0</v>
      </c>
      <c r="BG40" s="0" t="n">
        <v>0</v>
      </c>
      <c r="BH40" s="0" t="n">
        <f aca="false">SUM(B40:BG40)</f>
        <v>200</v>
      </c>
    </row>
    <row r="41" customFormat="false" ht="14.5" hidden="false" customHeight="false" outlineLevel="0" collapsed="false">
      <c r="A41" s="0" t="s">
        <v>368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10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0</v>
      </c>
      <c r="BE41" s="0" t="n">
        <v>0</v>
      </c>
      <c r="BF41" s="0" t="n">
        <v>0</v>
      </c>
      <c r="BG41" s="0" t="n">
        <v>0</v>
      </c>
      <c r="BH41" s="0" t="n">
        <f aca="false">SUM(B41:BG41)</f>
        <v>100</v>
      </c>
    </row>
    <row r="42" customFormat="false" ht="14.5" hidden="false" customHeight="false" outlineLevel="0" collapsed="false">
      <c r="A42" s="0" t="s">
        <v>369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100</v>
      </c>
      <c r="I42" s="0" t="n">
        <v>100</v>
      </c>
      <c r="J42" s="0" t="n">
        <v>100</v>
      </c>
      <c r="K42" s="0" t="n">
        <v>100</v>
      </c>
      <c r="L42" s="0" t="n">
        <v>100</v>
      </c>
      <c r="M42" s="0" t="n">
        <v>10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0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0</v>
      </c>
      <c r="BF42" s="0" t="n">
        <v>0</v>
      </c>
      <c r="BG42" s="0" t="n">
        <v>0</v>
      </c>
      <c r="BH42" s="0" t="n">
        <f aca="false">SUM(B42:BG42)</f>
        <v>600</v>
      </c>
    </row>
    <row r="43" customFormat="false" ht="14.5" hidden="false" customHeight="false" outlineLevel="0" collapsed="false">
      <c r="A43" s="0" t="s">
        <v>370</v>
      </c>
      <c r="B43" s="0" t="n">
        <v>0</v>
      </c>
      <c r="C43" s="0" t="n">
        <v>0</v>
      </c>
      <c r="D43" s="0" t="n">
        <v>10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100</v>
      </c>
      <c r="AP43" s="0" t="n">
        <v>0</v>
      </c>
      <c r="AQ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0</v>
      </c>
      <c r="AW43" s="0" t="n">
        <v>0</v>
      </c>
      <c r="AX43" s="0" t="n">
        <v>0</v>
      </c>
      <c r="AY43" s="0" t="n">
        <v>0</v>
      </c>
      <c r="AZ43" s="0" t="n">
        <v>0</v>
      </c>
      <c r="BA43" s="0" t="n">
        <v>0</v>
      </c>
      <c r="BB43" s="0" t="n">
        <v>0</v>
      </c>
      <c r="BC43" s="0" t="n">
        <v>0</v>
      </c>
      <c r="BD43" s="0" t="n">
        <v>0</v>
      </c>
      <c r="BE43" s="0" t="n">
        <v>0</v>
      </c>
      <c r="BF43" s="0" t="n">
        <v>0</v>
      </c>
      <c r="BG43" s="0" t="n">
        <v>0</v>
      </c>
      <c r="BH43" s="0" t="n">
        <f aca="false">SUM(B43:BG43)</f>
        <v>200</v>
      </c>
    </row>
    <row r="44" customFormat="false" ht="14.5" hidden="false" customHeight="false" outlineLevel="0" collapsed="false">
      <c r="A44" s="0" t="s">
        <v>371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88.56</v>
      </c>
      <c r="AA44" s="0" t="n">
        <v>88.56</v>
      </c>
      <c r="AB44" s="0" t="n">
        <v>98.19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0</v>
      </c>
      <c r="BE44" s="0" t="n">
        <v>0</v>
      </c>
      <c r="BF44" s="0" t="n">
        <v>0</v>
      </c>
      <c r="BG44" s="0" t="n">
        <v>0</v>
      </c>
      <c r="BH44" s="0" t="n">
        <f aca="false">SUM(B44:BG44)</f>
        <v>275.31</v>
      </c>
    </row>
    <row r="45" customFormat="false" ht="14.5" hidden="false" customHeight="false" outlineLevel="0" collapsed="false">
      <c r="A45" s="0" t="s">
        <v>372</v>
      </c>
      <c r="B45" s="0" t="n">
        <v>100</v>
      </c>
      <c r="C45" s="0" t="n">
        <v>100</v>
      </c>
      <c r="D45" s="0" t="n">
        <v>0</v>
      </c>
      <c r="E45" s="0" t="n">
        <v>100</v>
      </c>
      <c r="F45" s="0" t="n">
        <v>10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100</v>
      </c>
      <c r="O45" s="0" t="n">
        <v>100</v>
      </c>
      <c r="P45" s="0" t="n">
        <v>100</v>
      </c>
      <c r="Q45" s="0" t="n">
        <v>100</v>
      </c>
      <c r="R45" s="0" t="n">
        <v>100</v>
      </c>
      <c r="S45" s="0" t="n">
        <v>100</v>
      </c>
      <c r="T45" s="0" t="n">
        <v>100</v>
      </c>
      <c r="U45" s="0" t="n">
        <v>0</v>
      </c>
      <c r="V45" s="0" t="n">
        <v>0</v>
      </c>
      <c r="W45" s="0" t="n">
        <v>0</v>
      </c>
      <c r="X45" s="0" t="n">
        <v>100</v>
      </c>
      <c r="Y45" s="0" t="n">
        <v>0</v>
      </c>
      <c r="Z45" s="0" t="n">
        <v>0</v>
      </c>
      <c r="AA45" s="0" t="n">
        <v>0</v>
      </c>
      <c r="AB45" s="0" t="n">
        <v>100</v>
      </c>
      <c r="AC45" s="0" t="n">
        <v>100</v>
      </c>
      <c r="AD45" s="0" t="n">
        <v>100</v>
      </c>
      <c r="AE45" s="0" t="n">
        <v>100</v>
      </c>
      <c r="AF45" s="0" t="n">
        <v>100</v>
      </c>
      <c r="AG45" s="0" t="n">
        <v>100</v>
      </c>
      <c r="AH45" s="0" t="n">
        <v>100</v>
      </c>
      <c r="AI45" s="0" t="n">
        <v>100</v>
      </c>
      <c r="AJ45" s="0" t="n">
        <v>100</v>
      </c>
      <c r="AK45" s="0" t="n">
        <v>100</v>
      </c>
      <c r="AL45" s="0" t="n">
        <v>100</v>
      </c>
      <c r="AM45" s="0" t="n">
        <v>100</v>
      </c>
      <c r="AN45" s="0" t="n">
        <v>100</v>
      </c>
      <c r="AO45" s="0" t="n">
        <v>100</v>
      </c>
      <c r="AP45" s="0" t="n">
        <v>100</v>
      </c>
      <c r="AQ45" s="0" t="n">
        <v>100</v>
      </c>
      <c r="AR45" s="0" t="n">
        <v>100</v>
      </c>
      <c r="AS45" s="0" t="n">
        <v>100</v>
      </c>
      <c r="AT45" s="0" t="n">
        <v>100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0</v>
      </c>
      <c r="BG45" s="0" t="n">
        <v>0</v>
      </c>
      <c r="BH45" s="0" t="n">
        <f aca="false">SUM(B45:BG45)</f>
        <v>3100</v>
      </c>
    </row>
    <row r="46" customFormat="false" ht="14.5" hidden="false" customHeight="false" outlineLevel="0" collapsed="false">
      <c r="A46" s="0" t="s">
        <v>373</v>
      </c>
      <c r="B46" s="0" t="n">
        <v>99.27</v>
      </c>
      <c r="C46" s="0" t="n">
        <v>99.27</v>
      </c>
      <c r="D46" s="0" t="n">
        <v>99.27</v>
      </c>
      <c r="E46" s="0" t="n">
        <v>99.27</v>
      </c>
      <c r="F46" s="0" t="n">
        <v>99.27</v>
      </c>
      <c r="G46" s="0" t="n">
        <v>99.27</v>
      </c>
      <c r="H46" s="0" t="n">
        <v>99.27</v>
      </c>
      <c r="I46" s="0" t="n">
        <v>99.27</v>
      </c>
      <c r="J46" s="0" t="n">
        <v>99.27</v>
      </c>
      <c r="K46" s="0" t="n">
        <v>99.27</v>
      </c>
      <c r="L46" s="0" t="n">
        <v>99.27</v>
      </c>
      <c r="M46" s="0" t="n">
        <v>99.27</v>
      </c>
      <c r="N46" s="0" t="n">
        <v>99.27</v>
      </c>
      <c r="O46" s="0" t="n">
        <v>99.27</v>
      </c>
      <c r="P46" s="0" t="n">
        <v>99.27</v>
      </c>
      <c r="Q46" s="0" t="n">
        <v>99.27</v>
      </c>
      <c r="R46" s="0" t="n">
        <v>99.27</v>
      </c>
      <c r="S46" s="0" t="n">
        <v>99.27</v>
      </c>
      <c r="T46" s="0" t="n">
        <v>99.27</v>
      </c>
      <c r="U46" s="0" t="n">
        <v>99.27</v>
      </c>
      <c r="V46" s="0" t="n">
        <v>99.27</v>
      </c>
      <c r="W46" s="0" t="n">
        <v>99.27</v>
      </c>
      <c r="X46" s="0" t="n">
        <v>99.27</v>
      </c>
      <c r="Y46" s="0" t="n">
        <v>99.27</v>
      </c>
      <c r="Z46" s="0" t="n">
        <v>99.27</v>
      </c>
      <c r="AA46" s="0" t="n">
        <v>99.27</v>
      </c>
      <c r="AB46" s="0" t="n">
        <v>99.27</v>
      </c>
      <c r="AC46" s="0" t="n">
        <v>99.27</v>
      </c>
      <c r="AD46" s="0" t="n">
        <v>99.27</v>
      </c>
      <c r="AE46" s="0" t="n">
        <v>99.27</v>
      </c>
      <c r="AF46" s="0" t="n">
        <v>99.27</v>
      </c>
      <c r="AG46" s="0" t="n">
        <v>99.27</v>
      </c>
      <c r="AH46" s="0" t="n">
        <v>99.27</v>
      </c>
      <c r="AI46" s="0" t="n">
        <v>99.27</v>
      </c>
      <c r="AJ46" s="0" t="n">
        <v>99.27</v>
      </c>
      <c r="AK46" s="0" t="n">
        <v>99.27</v>
      </c>
      <c r="AL46" s="0" t="n">
        <v>99.27</v>
      </c>
      <c r="AM46" s="0" t="n">
        <v>99.27</v>
      </c>
      <c r="AN46" s="0" t="n">
        <v>99.27</v>
      </c>
      <c r="AO46" s="0" t="n">
        <v>99.27</v>
      </c>
      <c r="AP46" s="0" t="n">
        <v>99.27</v>
      </c>
      <c r="AQ46" s="0" t="n">
        <v>99.27</v>
      </c>
      <c r="AR46" s="0" t="n">
        <v>99.27</v>
      </c>
      <c r="AS46" s="0" t="n">
        <v>99.27</v>
      </c>
      <c r="AT46" s="0" t="n">
        <v>99.27</v>
      </c>
      <c r="AU46" s="0" t="n">
        <v>99.27</v>
      </c>
      <c r="AV46" s="0" t="n">
        <v>99.27</v>
      </c>
      <c r="AW46" s="0" t="n">
        <v>99.27</v>
      </c>
      <c r="AX46" s="0" t="n">
        <v>99.27</v>
      </c>
      <c r="AY46" s="0" t="n">
        <v>99.27</v>
      </c>
      <c r="AZ46" s="0" t="n">
        <v>99.27</v>
      </c>
      <c r="BA46" s="0" t="n">
        <v>99.27</v>
      </c>
      <c r="BB46" s="0" t="n">
        <v>99.27</v>
      </c>
      <c r="BC46" s="0" t="n">
        <v>99.27</v>
      </c>
      <c r="BD46" s="0" t="n">
        <v>99.27</v>
      </c>
      <c r="BE46" s="0" t="n">
        <v>99.27</v>
      </c>
      <c r="BF46" s="0" t="n">
        <v>99.27</v>
      </c>
      <c r="BG46" s="0" t="n">
        <v>99.27</v>
      </c>
      <c r="BH46" s="0" t="n">
        <f aca="false">SUM(B46:BG46)</f>
        <v>5757.66000000001</v>
      </c>
    </row>
    <row r="47" customFormat="false" ht="14.5" hidden="false" customHeight="false" outlineLevel="0" collapsed="false">
      <c r="A47" s="0" t="s">
        <v>374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99.67</v>
      </c>
      <c r="H47" s="0" t="n">
        <v>99.67</v>
      </c>
      <c r="I47" s="0" t="n">
        <v>99.67</v>
      </c>
      <c r="J47" s="0" t="n">
        <v>99.67</v>
      </c>
      <c r="K47" s="0" t="n">
        <v>99.67</v>
      </c>
      <c r="L47" s="0" t="n">
        <v>99.67</v>
      </c>
      <c r="M47" s="0" t="n">
        <v>99.67</v>
      </c>
      <c r="N47" s="0" t="n">
        <v>0</v>
      </c>
      <c r="O47" s="0" t="n">
        <v>0</v>
      </c>
      <c r="P47" s="0" t="n">
        <v>0</v>
      </c>
      <c r="Q47" s="0" t="n">
        <v>99.67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99.67</v>
      </c>
      <c r="X47" s="0" t="n">
        <v>0</v>
      </c>
      <c r="Y47" s="0" t="n">
        <v>99.67</v>
      </c>
      <c r="Z47" s="0" t="n">
        <v>0</v>
      </c>
      <c r="AA47" s="0" t="n">
        <v>99.67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99.67</v>
      </c>
      <c r="BH47" s="0" t="n">
        <f aca="false">SUM(B47:BG47)</f>
        <v>1196.04</v>
      </c>
    </row>
    <row r="48" customFormat="false" ht="14.5" hidden="false" customHeight="false" outlineLevel="0" collapsed="false">
      <c r="A48" s="0" t="s">
        <v>375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100</v>
      </c>
      <c r="H48" s="0" t="n">
        <v>100</v>
      </c>
      <c r="I48" s="0" t="n">
        <v>100</v>
      </c>
      <c r="J48" s="0" t="n">
        <v>100</v>
      </c>
      <c r="K48" s="0" t="n">
        <v>100</v>
      </c>
      <c r="L48" s="0" t="n">
        <v>100</v>
      </c>
      <c r="M48" s="0" t="n">
        <v>10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0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G48" s="0" t="n">
        <v>0</v>
      </c>
      <c r="BH48" s="0" t="n">
        <f aca="false">SUM(B48:BG48)</f>
        <v>700</v>
      </c>
    </row>
    <row r="49" customFormat="false" ht="14.5" hidden="false" customHeight="false" outlineLevel="0" collapsed="false">
      <c r="A49" s="0" t="s">
        <v>376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100</v>
      </c>
      <c r="H49" s="0" t="n">
        <v>100</v>
      </c>
      <c r="I49" s="0" t="n">
        <v>100</v>
      </c>
      <c r="J49" s="0" t="n">
        <v>100</v>
      </c>
      <c r="K49" s="0" t="n">
        <v>100</v>
      </c>
      <c r="L49" s="0" t="n">
        <v>100</v>
      </c>
      <c r="M49" s="0" t="n">
        <v>10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0</v>
      </c>
      <c r="BH49" s="0" t="n">
        <f aca="false">SUM(B49:BG49)</f>
        <v>700</v>
      </c>
    </row>
    <row r="50" customFormat="false" ht="14.5" hidden="false" customHeight="false" outlineLevel="0" collapsed="false">
      <c r="A50" s="0" t="s">
        <v>377</v>
      </c>
      <c r="B50" s="0" t="n">
        <v>100</v>
      </c>
      <c r="C50" s="0" t="n">
        <v>100</v>
      </c>
      <c r="D50" s="0" t="n">
        <v>100</v>
      </c>
      <c r="E50" s="0" t="n">
        <v>100</v>
      </c>
      <c r="F50" s="0" t="n">
        <v>10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100</v>
      </c>
      <c r="R50" s="0" t="n">
        <v>0</v>
      </c>
      <c r="S50" s="0" t="n">
        <v>100</v>
      </c>
      <c r="T50" s="0" t="n">
        <v>100</v>
      </c>
      <c r="U50" s="0" t="n">
        <v>100</v>
      </c>
      <c r="V50" s="0" t="n">
        <v>100</v>
      </c>
      <c r="W50" s="0" t="n">
        <v>100</v>
      </c>
      <c r="X50" s="0" t="n">
        <v>100</v>
      </c>
      <c r="Y50" s="0" t="n">
        <v>100</v>
      </c>
      <c r="Z50" s="0" t="n">
        <v>0</v>
      </c>
      <c r="AA50" s="0" t="n">
        <v>100</v>
      </c>
      <c r="AB50" s="0" t="n">
        <v>100</v>
      </c>
      <c r="AC50" s="0" t="n">
        <v>0</v>
      </c>
      <c r="AD50" s="0" t="n">
        <v>100</v>
      </c>
      <c r="AE50" s="0" t="n">
        <v>100</v>
      </c>
      <c r="AF50" s="0" t="n">
        <v>100</v>
      </c>
      <c r="AG50" s="0" t="n">
        <v>100</v>
      </c>
      <c r="AH50" s="0" t="n">
        <v>100</v>
      </c>
      <c r="AI50" s="0" t="n">
        <v>100</v>
      </c>
      <c r="AJ50" s="0" t="n">
        <v>100</v>
      </c>
      <c r="AK50" s="0" t="n">
        <v>100</v>
      </c>
      <c r="AL50" s="0" t="n">
        <v>100</v>
      </c>
      <c r="AM50" s="0" t="n">
        <v>100</v>
      </c>
      <c r="AN50" s="0" t="n">
        <v>100</v>
      </c>
      <c r="AO50" s="0" t="n">
        <v>100</v>
      </c>
      <c r="AP50" s="0" t="n">
        <v>100</v>
      </c>
      <c r="AQ50" s="0" t="n">
        <v>100</v>
      </c>
      <c r="AR50" s="0" t="n">
        <v>100</v>
      </c>
      <c r="AS50" s="0" t="n">
        <v>0</v>
      </c>
      <c r="AT50" s="0" t="n">
        <v>100</v>
      </c>
      <c r="AU50" s="0" t="n">
        <v>0</v>
      </c>
      <c r="AV50" s="0" t="n">
        <v>0</v>
      </c>
      <c r="AW50" s="0" t="n">
        <v>0</v>
      </c>
      <c r="AX50" s="0" t="n">
        <v>0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100</v>
      </c>
      <c r="BE50" s="0" t="n">
        <v>0</v>
      </c>
      <c r="BF50" s="0" t="n">
        <v>100</v>
      </c>
      <c r="BG50" s="0" t="n">
        <v>100</v>
      </c>
      <c r="BH50" s="0" t="n">
        <f aca="false">SUM(B50:BG50)</f>
        <v>3400</v>
      </c>
    </row>
    <row r="51" customFormat="false" ht="14.5" hidden="false" customHeight="false" outlineLevel="0" collapsed="false">
      <c r="A51" s="0" t="s">
        <v>378</v>
      </c>
      <c r="B51" s="0" t="n">
        <v>100</v>
      </c>
      <c r="C51" s="0" t="n">
        <v>100</v>
      </c>
      <c r="D51" s="0" t="n">
        <v>100</v>
      </c>
      <c r="E51" s="0" t="n">
        <v>100</v>
      </c>
      <c r="F51" s="0" t="n">
        <v>10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100</v>
      </c>
      <c r="R51" s="0" t="n">
        <v>0</v>
      </c>
      <c r="S51" s="0" t="n">
        <v>100</v>
      </c>
      <c r="T51" s="0" t="n">
        <v>100</v>
      </c>
      <c r="U51" s="0" t="n">
        <v>100</v>
      </c>
      <c r="V51" s="0" t="n">
        <v>100</v>
      </c>
      <c r="W51" s="0" t="n">
        <v>100</v>
      </c>
      <c r="X51" s="0" t="n">
        <v>100</v>
      </c>
      <c r="Y51" s="0" t="n">
        <v>100</v>
      </c>
      <c r="Z51" s="0" t="n">
        <v>0</v>
      </c>
      <c r="AA51" s="0" t="n">
        <v>100</v>
      </c>
      <c r="AB51" s="0" t="n">
        <v>100</v>
      </c>
      <c r="AC51" s="0" t="n">
        <v>0</v>
      </c>
      <c r="AD51" s="0" t="n">
        <v>100</v>
      </c>
      <c r="AE51" s="0" t="n">
        <v>100</v>
      </c>
      <c r="AF51" s="0" t="n">
        <v>100</v>
      </c>
      <c r="AG51" s="0" t="n">
        <v>100</v>
      </c>
      <c r="AH51" s="0" t="n">
        <v>100</v>
      </c>
      <c r="AI51" s="0" t="n">
        <v>100</v>
      </c>
      <c r="AJ51" s="0" t="n">
        <v>100</v>
      </c>
      <c r="AK51" s="0" t="n">
        <v>100</v>
      </c>
      <c r="AL51" s="0" t="n">
        <v>100</v>
      </c>
      <c r="AM51" s="0" t="n">
        <v>100</v>
      </c>
      <c r="AN51" s="0" t="n">
        <v>100</v>
      </c>
      <c r="AO51" s="0" t="n">
        <v>100</v>
      </c>
      <c r="AP51" s="0" t="n">
        <v>100</v>
      </c>
      <c r="AQ51" s="0" t="n">
        <v>100</v>
      </c>
      <c r="AR51" s="0" t="n">
        <v>100</v>
      </c>
      <c r="AS51" s="0" t="n">
        <v>0</v>
      </c>
      <c r="AT51" s="0" t="n">
        <v>100</v>
      </c>
      <c r="AU51" s="0" t="n">
        <v>0</v>
      </c>
      <c r="AV51" s="0" t="n">
        <v>0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100</v>
      </c>
      <c r="BE51" s="0" t="n">
        <v>0</v>
      </c>
      <c r="BF51" s="0" t="n">
        <v>100</v>
      </c>
      <c r="BG51" s="0" t="n">
        <v>100</v>
      </c>
      <c r="BH51" s="0" t="n">
        <f aca="false">SUM(B51:BG51)</f>
        <v>3400</v>
      </c>
    </row>
    <row r="52" customFormat="false" ht="14.5" hidden="false" customHeight="false" outlineLevel="0" collapsed="false">
      <c r="A52" s="0" t="s">
        <v>379</v>
      </c>
      <c r="B52" s="0" t="n">
        <v>100</v>
      </c>
      <c r="C52" s="0" t="n">
        <v>100</v>
      </c>
      <c r="D52" s="0" t="n">
        <v>100</v>
      </c>
      <c r="E52" s="0" t="n">
        <v>100</v>
      </c>
      <c r="F52" s="0" t="n">
        <v>10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100</v>
      </c>
      <c r="O52" s="0" t="n">
        <v>0</v>
      </c>
      <c r="P52" s="0" t="n">
        <v>100</v>
      </c>
      <c r="Q52" s="0" t="n">
        <v>100</v>
      </c>
      <c r="R52" s="0" t="n">
        <v>100</v>
      </c>
      <c r="S52" s="0" t="n">
        <v>100</v>
      </c>
      <c r="T52" s="0" t="n">
        <v>100</v>
      </c>
      <c r="U52" s="0" t="n">
        <v>100</v>
      </c>
      <c r="V52" s="0" t="n">
        <v>100</v>
      </c>
      <c r="W52" s="0" t="n">
        <v>0</v>
      </c>
      <c r="X52" s="0" t="n">
        <v>100</v>
      </c>
      <c r="Y52" s="0" t="n">
        <v>0</v>
      </c>
      <c r="Z52" s="0" t="n">
        <v>100</v>
      </c>
      <c r="AA52" s="0" t="n">
        <v>100</v>
      </c>
      <c r="AB52" s="0" t="n">
        <v>100</v>
      </c>
      <c r="AC52" s="0" t="n">
        <v>100</v>
      </c>
      <c r="AD52" s="0" t="n">
        <v>100</v>
      </c>
      <c r="AE52" s="0" t="n">
        <v>100</v>
      </c>
      <c r="AF52" s="0" t="n">
        <v>100</v>
      </c>
      <c r="AG52" s="0" t="n">
        <v>100</v>
      </c>
      <c r="AH52" s="0" t="n">
        <v>100</v>
      </c>
      <c r="AI52" s="0" t="n">
        <v>100</v>
      </c>
      <c r="AJ52" s="0" t="n">
        <v>100</v>
      </c>
      <c r="AK52" s="0" t="n">
        <v>100</v>
      </c>
      <c r="AL52" s="0" t="n">
        <v>100</v>
      </c>
      <c r="AM52" s="0" t="n">
        <v>100</v>
      </c>
      <c r="AN52" s="0" t="n">
        <v>100</v>
      </c>
      <c r="AO52" s="0" t="n">
        <v>100</v>
      </c>
      <c r="AP52" s="0" t="n">
        <v>100</v>
      </c>
      <c r="AQ52" s="0" t="n">
        <v>100</v>
      </c>
      <c r="AR52" s="0" t="n">
        <v>100</v>
      </c>
      <c r="AS52" s="0" t="n">
        <v>100</v>
      </c>
      <c r="AT52" s="0" t="n">
        <v>100</v>
      </c>
      <c r="AU52" s="0" t="n">
        <v>100</v>
      </c>
      <c r="AV52" s="0" t="n">
        <v>0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100</v>
      </c>
      <c r="BE52" s="0" t="n">
        <v>100</v>
      </c>
      <c r="BF52" s="0" t="n">
        <v>0</v>
      </c>
      <c r="BG52" s="0" t="n">
        <v>0</v>
      </c>
      <c r="BH52" s="0" t="n">
        <f aca="false">SUM(B52:BG52)</f>
        <v>3800</v>
      </c>
    </row>
    <row r="53" customFormat="false" ht="14.5" hidden="false" customHeight="false" outlineLevel="0" collapsed="false">
      <c r="A53" s="0" t="s">
        <v>380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100</v>
      </c>
      <c r="O53" s="0" t="n">
        <v>100</v>
      </c>
      <c r="P53" s="0" t="n">
        <v>10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0</v>
      </c>
      <c r="BB53" s="0" t="n">
        <v>0</v>
      </c>
      <c r="BC53" s="0" t="n">
        <v>0</v>
      </c>
      <c r="BD53" s="0" t="n">
        <v>0</v>
      </c>
      <c r="BE53" s="0" t="n">
        <v>100</v>
      </c>
      <c r="BF53" s="0" t="n">
        <v>0</v>
      </c>
      <c r="BG53" s="0" t="n">
        <v>0</v>
      </c>
      <c r="BH53" s="0" t="n">
        <f aca="false">SUM(B53:BG53)</f>
        <v>400</v>
      </c>
    </row>
    <row r="54" customFormat="false" ht="14.5" hidden="false" customHeight="false" outlineLevel="0" collapsed="false">
      <c r="A54" s="0" t="s">
        <v>381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100</v>
      </c>
      <c r="H54" s="0" t="n">
        <v>100</v>
      </c>
      <c r="I54" s="0" t="n">
        <v>100</v>
      </c>
      <c r="J54" s="0" t="n">
        <v>100</v>
      </c>
      <c r="K54" s="0" t="n">
        <v>100</v>
      </c>
      <c r="L54" s="0" t="n">
        <v>100</v>
      </c>
      <c r="M54" s="0" t="n">
        <v>10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100</v>
      </c>
      <c r="X54" s="0" t="n">
        <v>0</v>
      </c>
      <c r="Y54" s="0" t="n">
        <v>100</v>
      </c>
      <c r="Z54" s="0" t="n">
        <v>10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0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</v>
      </c>
      <c r="BG54" s="0" t="n">
        <v>0</v>
      </c>
      <c r="BH54" s="0" t="n">
        <f aca="false">SUM(B54:BG54)</f>
        <v>1000</v>
      </c>
    </row>
    <row r="55" customFormat="false" ht="14.5" hidden="false" customHeight="false" outlineLevel="0" collapsed="false">
      <c r="A55" s="0" t="s">
        <v>382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100</v>
      </c>
      <c r="H55" s="0" t="n">
        <v>100</v>
      </c>
      <c r="I55" s="0" t="n">
        <v>100</v>
      </c>
      <c r="J55" s="0" t="n">
        <v>100</v>
      </c>
      <c r="K55" s="0" t="n">
        <v>100</v>
      </c>
      <c r="L55" s="0" t="n">
        <v>100</v>
      </c>
      <c r="M55" s="0" t="n">
        <v>100</v>
      </c>
      <c r="N55" s="0" t="n">
        <v>100</v>
      </c>
      <c r="O55" s="0" t="n">
        <v>100</v>
      </c>
      <c r="P55" s="0" t="n">
        <v>10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99.88</v>
      </c>
      <c r="X55" s="0" t="n">
        <v>0</v>
      </c>
      <c r="Y55" s="0" t="n">
        <v>99.88</v>
      </c>
      <c r="Z55" s="0" t="n">
        <v>100</v>
      </c>
      <c r="AA55" s="0" t="n">
        <v>0</v>
      </c>
      <c r="AB55" s="0" t="n">
        <v>10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0</v>
      </c>
      <c r="AV55" s="0" t="n">
        <v>0</v>
      </c>
      <c r="AW55" s="0" t="n">
        <v>0</v>
      </c>
      <c r="AX55" s="0" t="n">
        <v>0</v>
      </c>
      <c r="AY55" s="0" t="n">
        <v>0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0</v>
      </c>
      <c r="BE55" s="0" t="n">
        <v>100</v>
      </c>
      <c r="BF55" s="0" t="n">
        <v>0</v>
      </c>
      <c r="BG55" s="0" t="n">
        <v>0</v>
      </c>
      <c r="BH55" s="0" t="n">
        <f aca="false">SUM(B55:BG55)</f>
        <v>1499.76</v>
      </c>
    </row>
    <row r="56" customFormat="false" ht="14.5" hidden="false" customHeight="false" outlineLevel="0" collapsed="false">
      <c r="A56" s="0" t="s">
        <v>383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100</v>
      </c>
      <c r="H56" s="0" t="n">
        <v>100</v>
      </c>
      <c r="I56" s="0" t="n">
        <v>100</v>
      </c>
      <c r="J56" s="0" t="n">
        <v>100</v>
      </c>
      <c r="K56" s="0" t="n">
        <v>100</v>
      </c>
      <c r="L56" s="0" t="n">
        <v>100</v>
      </c>
      <c r="M56" s="0" t="n">
        <v>100</v>
      </c>
      <c r="N56" s="0" t="n">
        <v>0</v>
      </c>
      <c r="O56" s="0" t="n">
        <v>99.89</v>
      </c>
      <c r="P56" s="0" t="n">
        <v>0</v>
      </c>
      <c r="Q56" s="0" t="n">
        <v>10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10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100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99.89</v>
      </c>
      <c r="AV56" s="0" t="n">
        <v>0</v>
      </c>
      <c r="AW56" s="0" t="n">
        <v>0</v>
      </c>
      <c r="AX56" s="0" t="n">
        <v>0</v>
      </c>
      <c r="AY56" s="0" t="n">
        <v>0</v>
      </c>
      <c r="AZ56" s="0" t="n">
        <v>0</v>
      </c>
      <c r="BA56" s="0" t="n">
        <v>0</v>
      </c>
      <c r="BB56" s="0" t="n">
        <v>0</v>
      </c>
      <c r="BC56" s="0" t="n">
        <v>0</v>
      </c>
      <c r="BD56" s="0" t="n">
        <v>0</v>
      </c>
      <c r="BE56" s="0" t="n">
        <v>99.89</v>
      </c>
      <c r="BF56" s="0" t="n">
        <v>100</v>
      </c>
      <c r="BG56" s="0" t="n">
        <v>100</v>
      </c>
      <c r="BH56" s="0" t="n">
        <f aca="false">SUM(B56:BG56)</f>
        <v>1499.67</v>
      </c>
    </row>
    <row r="57" customFormat="false" ht="14.5" hidden="false" customHeight="false" outlineLevel="0" collapsed="false">
      <c r="A57" s="0" t="s">
        <v>384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100</v>
      </c>
      <c r="M57" s="0" t="n">
        <v>10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0</v>
      </c>
      <c r="AI57" s="0" t="n">
        <v>0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0</v>
      </c>
      <c r="AQ57" s="0" t="n">
        <v>0</v>
      </c>
      <c r="AR57" s="0" t="n">
        <v>0</v>
      </c>
      <c r="AS57" s="0" t="n">
        <v>0</v>
      </c>
      <c r="AT57" s="0" t="n">
        <v>0</v>
      </c>
      <c r="AU57" s="0" t="n">
        <v>0</v>
      </c>
      <c r="AV57" s="0" t="n">
        <v>0</v>
      </c>
      <c r="AW57" s="0" t="n">
        <v>0</v>
      </c>
      <c r="AX57" s="0" t="n">
        <v>0</v>
      </c>
      <c r="AY57" s="0" t="n">
        <v>0</v>
      </c>
      <c r="AZ57" s="0" t="n">
        <v>0</v>
      </c>
      <c r="BA57" s="0" t="n">
        <v>0</v>
      </c>
      <c r="BB57" s="0" t="n">
        <v>0</v>
      </c>
      <c r="BC57" s="0" t="n">
        <v>0</v>
      </c>
      <c r="BD57" s="0" t="n">
        <v>0</v>
      </c>
      <c r="BE57" s="0" t="n">
        <v>0</v>
      </c>
      <c r="BF57" s="0" t="n">
        <v>0</v>
      </c>
      <c r="BG57" s="0" t="n">
        <v>0</v>
      </c>
      <c r="BH57" s="0" t="n">
        <f aca="false">SUM(B57:BG57)</f>
        <v>200</v>
      </c>
    </row>
    <row r="58" customFormat="false" ht="14.5" hidden="false" customHeight="false" outlineLevel="0" collapsed="false">
      <c r="A58" s="0" t="s">
        <v>385</v>
      </c>
      <c r="B58" s="0" t="n">
        <v>0</v>
      </c>
      <c r="C58" s="0" t="n">
        <v>0</v>
      </c>
      <c r="D58" s="0" t="n">
        <v>10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100</v>
      </c>
      <c r="X58" s="0" t="n">
        <v>0</v>
      </c>
      <c r="Y58" s="0" t="n">
        <v>100</v>
      </c>
      <c r="Z58" s="0" t="n">
        <v>10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  <c r="AR58" s="0" t="n">
        <v>0</v>
      </c>
      <c r="AS58" s="0" t="n">
        <v>100</v>
      </c>
      <c r="AT58" s="0" t="n">
        <v>0</v>
      </c>
      <c r="AU58" s="0" t="n">
        <v>0</v>
      </c>
      <c r="AV58" s="0" t="n">
        <v>0</v>
      </c>
      <c r="AW58" s="0" t="n">
        <v>0</v>
      </c>
      <c r="AX58" s="0" t="n">
        <v>0</v>
      </c>
      <c r="AY58" s="0" t="n">
        <v>0</v>
      </c>
      <c r="AZ58" s="0" t="n">
        <v>0</v>
      </c>
      <c r="BA58" s="0" t="n">
        <v>0</v>
      </c>
      <c r="BB58" s="0" t="n">
        <v>0</v>
      </c>
      <c r="BC58" s="0" t="n">
        <v>0</v>
      </c>
      <c r="BD58" s="0" t="n">
        <v>0</v>
      </c>
      <c r="BE58" s="0" t="n">
        <v>0</v>
      </c>
      <c r="BF58" s="0" t="n">
        <v>0</v>
      </c>
      <c r="BG58" s="0" t="n">
        <v>0</v>
      </c>
      <c r="BH58" s="0" t="n">
        <f aca="false">SUM(B58:BG58)</f>
        <v>500</v>
      </c>
    </row>
    <row r="59" customFormat="false" ht="14.5" hidden="false" customHeight="false" outlineLevel="0" collapsed="false">
      <c r="A59" s="0" t="s">
        <v>386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100</v>
      </c>
      <c r="H59" s="0" t="n">
        <v>100</v>
      </c>
      <c r="I59" s="0" t="n">
        <v>100</v>
      </c>
      <c r="J59" s="0" t="n">
        <v>100</v>
      </c>
      <c r="K59" s="0" t="n">
        <v>10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G59" s="0" t="n">
        <v>0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v>0</v>
      </c>
      <c r="AQ59" s="0" t="n">
        <v>0</v>
      </c>
      <c r="AR59" s="0" t="n">
        <v>0</v>
      </c>
      <c r="AS59" s="0" t="n">
        <v>0</v>
      </c>
      <c r="AT59" s="0" t="n">
        <v>0</v>
      </c>
      <c r="AU59" s="0" t="n">
        <v>0</v>
      </c>
      <c r="AV59" s="0" t="n">
        <v>0</v>
      </c>
      <c r="AW59" s="0" t="n">
        <v>0</v>
      </c>
      <c r="AX59" s="0" t="n">
        <v>0</v>
      </c>
      <c r="AY59" s="0" t="n">
        <v>0</v>
      </c>
      <c r="AZ59" s="0" t="n">
        <v>0</v>
      </c>
      <c r="BA59" s="0" t="n">
        <v>0</v>
      </c>
      <c r="BB59" s="0" t="n">
        <v>0</v>
      </c>
      <c r="BC59" s="0" t="n">
        <v>0</v>
      </c>
      <c r="BD59" s="0" t="n">
        <v>0</v>
      </c>
      <c r="BE59" s="0" t="n">
        <v>0</v>
      </c>
      <c r="BF59" s="0" t="n">
        <v>0</v>
      </c>
      <c r="BG59" s="0" t="n">
        <v>0</v>
      </c>
      <c r="BH59" s="0" t="n">
        <f aca="false">SUM(B59:BG59)</f>
        <v>500</v>
      </c>
    </row>
    <row r="60" customFormat="false" ht="14.5" hidden="false" customHeight="false" outlineLevel="0" collapsed="false">
      <c r="A60" s="0" t="s">
        <v>387</v>
      </c>
      <c r="B60" s="0" t="n">
        <v>0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100</v>
      </c>
      <c r="AC60" s="0" t="n">
        <v>0</v>
      </c>
      <c r="AD60" s="0" t="n">
        <v>0</v>
      </c>
      <c r="AE60" s="0" t="n">
        <v>0</v>
      </c>
      <c r="AF60" s="0" t="n">
        <v>0</v>
      </c>
      <c r="AG60" s="0" t="n">
        <v>0</v>
      </c>
      <c r="AH60" s="0" t="n">
        <v>0</v>
      </c>
      <c r="AI60" s="0" t="n">
        <v>0</v>
      </c>
      <c r="AJ60" s="0" t="n">
        <v>0</v>
      </c>
      <c r="AK60" s="0" t="n">
        <v>0</v>
      </c>
      <c r="AL60" s="0" t="n">
        <v>0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0</v>
      </c>
      <c r="AR60" s="0" t="n">
        <v>0</v>
      </c>
      <c r="AS60" s="0" t="n">
        <v>0</v>
      </c>
      <c r="AT60" s="0" t="n">
        <v>0</v>
      </c>
      <c r="AU60" s="0" t="n">
        <v>0</v>
      </c>
      <c r="AV60" s="0" t="n">
        <v>0</v>
      </c>
      <c r="AW60" s="0" t="n">
        <v>0</v>
      </c>
      <c r="AX60" s="0" t="n">
        <v>0</v>
      </c>
      <c r="AY60" s="0" t="n">
        <v>0</v>
      </c>
      <c r="AZ60" s="0" t="n">
        <v>0</v>
      </c>
      <c r="BA60" s="0" t="n">
        <v>0</v>
      </c>
      <c r="BB60" s="0" t="n">
        <v>0</v>
      </c>
      <c r="BC60" s="0" t="n">
        <v>0</v>
      </c>
      <c r="BD60" s="0" t="n">
        <v>0</v>
      </c>
      <c r="BE60" s="0" t="n">
        <v>0</v>
      </c>
      <c r="BF60" s="0" t="n">
        <v>0</v>
      </c>
      <c r="BG60" s="0" t="n">
        <v>0</v>
      </c>
      <c r="BH60" s="0" t="n">
        <f aca="false">SUM(B60:BG60)</f>
        <v>100</v>
      </c>
    </row>
    <row r="61" customFormat="false" ht="14.5" hidden="false" customHeight="false" outlineLevel="0" collapsed="false">
      <c r="A61" s="0" t="s">
        <v>388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G61" s="0" t="n">
        <v>0</v>
      </c>
      <c r="AH61" s="0" t="n">
        <v>0</v>
      </c>
      <c r="AI61" s="0" t="n">
        <v>0</v>
      </c>
      <c r="AJ61" s="0" t="n">
        <v>0</v>
      </c>
      <c r="AK61" s="0" t="n">
        <v>0</v>
      </c>
      <c r="AL61" s="0" t="n">
        <v>0</v>
      </c>
      <c r="AM61" s="0" t="n">
        <v>0</v>
      </c>
      <c r="AN61" s="0" t="n">
        <v>0</v>
      </c>
      <c r="AO61" s="0" t="n">
        <v>99.75</v>
      </c>
      <c r="AP61" s="0" t="n">
        <v>0</v>
      </c>
      <c r="AQ61" s="0" t="n">
        <v>0</v>
      </c>
      <c r="AR61" s="0" t="n">
        <v>0</v>
      </c>
      <c r="AS61" s="0" t="n">
        <v>0</v>
      </c>
      <c r="AT61" s="0" t="n">
        <v>0</v>
      </c>
      <c r="AU61" s="0" t="n">
        <v>0</v>
      </c>
      <c r="AV61" s="0" t="n">
        <v>0</v>
      </c>
      <c r="AW61" s="0" t="n">
        <v>0</v>
      </c>
      <c r="AX61" s="0" t="n">
        <v>0</v>
      </c>
      <c r="AY61" s="0" t="n">
        <v>0</v>
      </c>
      <c r="AZ61" s="0" t="n">
        <v>0</v>
      </c>
      <c r="BA61" s="0" t="n">
        <v>0</v>
      </c>
      <c r="BB61" s="0" t="n">
        <v>0</v>
      </c>
      <c r="BC61" s="0" t="n">
        <v>0</v>
      </c>
      <c r="BD61" s="0" t="n">
        <v>0</v>
      </c>
      <c r="BE61" s="0" t="n">
        <v>0</v>
      </c>
      <c r="BF61" s="0" t="n">
        <v>0</v>
      </c>
      <c r="BG61" s="0" t="n">
        <v>0</v>
      </c>
      <c r="BH61" s="0" t="n">
        <f aca="false">SUM(B61:BG61)</f>
        <v>99.75</v>
      </c>
    </row>
    <row r="62" customFormat="false" ht="14.5" hidden="false" customHeight="false" outlineLevel="0" collapsed="false">
      <c r="A62" s="0" t="s">
        <v>389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10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100</v>
      </c>
      <c r="X62" s="0" t="n">
        <v>0</v>
      </c>
      <c r="Y62" s="0" t="n">
        <v>100</v>
      </c>
      <c r="Z62" s="0" t="n">
        <v>0</v>
      </c>
      <c r="AA62" s="0" t="n">
        <v>100</v>
      </c>
      <c r="AB62" s="0" t="n">
        <v>99.92</v>
      </c>
      <c r="AC62" s="0" t="n">
        <v>0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0</v>
      </c>
      <c r="AI62" s="0" t="n">
        <v>0</v>
      </c>
      <c r="AJ62" s="0" t="n">
        <v>0</v>
      </c>
      <c r="AK62" s="0" t="n">
        <v>0</v>
      </c>
      <c r="AL62" s="0" t="n">
        <v>0</v>
      </c>
      <c r="AM62" s="0" t="n">
        <v>0</v>
      </c>
      <c r="AN62" s="0" t="n">
        <v>0</v>
      </c>
      <c r="AO62" s="0" t="n">
        <v>0</v>
      </c>
      <c r="AP62" s="0" t="n">
        <v>0</v>
      </c>
      <c r="AQ62" s="0" t="n">
        <v>0</v>
      </c>
      <c r="AR62" s="0" t="n">
        <v>0</v>
      </c>
      <c r="AS62" s="0" t="n">
        <v>100</v>
      </c>
      <c r="AT62" s="0" t="n">
        <v>0</v>
      </c>
      <c r="AU62" s="0" t="n">
        <v>0</v>
      </c>
      <c r="AV62" s="0" t="n">
        <v>0</v>
      </c>
      <c r="AW62" s="0" t="n">
        <v>0</v>
      </c>
      <c r="AX62" s="0" t="n">
        <v>0</v>
      </c>
      <c r="AY62" s="0" t="n">
        <v>0</v>
      </c>
      <c r="AZ62" s="0" t="n">
        <v>0</v>
      </c>
      <c r="BA62" s="0" t="n">
        <v>0</v>
      </c>
      <c r="BB62" s="0" t="n">
        <v>0</v>
      </c>
      <c r="BC62" s="0" t="n">
        <v>0</v>
      </c>
      <c r="BD62" s="0" t="n">
        <v>0</v>
      </c>
      <c r="BE62" s="0" t="n">
        <v>0</v>
      </c>
      <c r="BF62" s="0" t="n">
        <v>0</v>
      </c>
      <c r="BG62" s="0" t="n">
        <v>0</v>
      </c>
      <c r="BH62" s="0" t="n">
        <f aca="false">SUM(B62:BG62)</f>
        <v>599.92</v>
      </c>
    </row>
    <row r="63" customFormat="false" ht="14.5" hidden="false" customHeight="false" outlineLevel="0" collapsed="false">
      <c r="A63" s="0" t="s">
        <v>390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0" t="n">
        <v>100</v>
      </c>
      <c r="AA63" s="0" t="n">
        <v>10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G63" s="0" t="n">
        <v>0</v>
      </c>
      <c r="AH63" s="0" t="n">
        <v>0</v>
      </c>
      <c r="AI63" s="0" t="n">
        <v>0</v>
      </c>
      <c r="AJ63" s="0" t="n">
        <v>0</v>
      </c>
      <c r="AK63" s="0" t="n">
        <v>0</v>
      </c>
      <c r="AL63" s="0" t="n">
        <v>0</v>
      </c>
      <c r="AM63" s="0" t="n">
        <v>0</v>
      </c>
      <c r="AN63" s="0" t="n">
        <v>0</v>
      </c>
      <c r="AO63" s="0" t="n">
        <v>0</v>
      </c>
      <c r="AP63" s="0" t="n">
        <v>0</v>
      </c>
      <c r="AQ63" s="0" t="n">
        <v>0</v>
      </c>
      <c r="AR63" s="0" t="n">
        <v>0</v>
      </c>
      <c r="AS63" s="0" t="n">
        <v>0</v>
      </c>
      <c r="AT63" s="0" t="n">
        <v>0</v>
      </c>
      <c r="AU63" s="0" t="n">
        <v>0</v>
      </c>
      <c r="AV63" s="0" t="n">
        <v>0</v>
      </c>
      <c r="AW63" s="0" t="n">
        <v>0</v>
      </c>
      <c r="AX63" s="0" t="n">
        <v>0</v>
      </c>
      <c r="AY63" s="0" t="n">
        <v>0</v>
      </c>
      <c r="AZ63" s="0" t="n">
        <v>0</v>
      </c>
      <c r="BA63" s="0" t="n">
        <v>0</v>
      </c>
      <c r="BB63" s="0" t="n">
        <v>0</v>
      </c>
      <c r="BC63" s="0" t="n">
        <v>0</v>
      </c>
      <c r="BD63" s="0" t="n">
        <v>0</v>
      </c>
      <c r="BE63" s="0" t="n">
        <v>0</v>
      </c>
      <c r="BF63" s="0" t="n">
        <v>0</v>
      </c>
      <c r="BG63" s="0" t="n">
        <v>0</v>
      </c>
      <c r="BH63" s="0" t="n">
        <f aca="false">SUM(B63:BG63)</f>
        <v>200</v>
      </c>
    </row>
    <row r="64" customFormat="false" ht="14.5" hidden="false" customHeight="false" outlineLevel="0" collapsed="false">
      <c r="A64" s="16" t="s">
        <v>391</v>
      </c>
      <c r="B64" s="15" t="n">
        <v>9.9902</v>
      </c>
      <c r="C64" s="15" t="n">
        <v>9.9902</v>
      </c>
      <c r="D64" s="15" t="n">
        <v>12.9774</v>
      </c>
      <c r="E64" s="15" t="n">
        <v>9.9902</v>
      </c>
      <c r="F64" s="15" t="n">
        <v>9.9902</v>
      </c>
      <c r="G64" s="15" t="n">
        <v>14.9882</v>
      </c>
      <c r="H64" s="15" t="n">
        <v>16.9882</v>
      </c>
      <c r="I64" s="15" t="n">
        <v>16.9882</v>
      </c>
      <c r="J64" s="15" t="n">
        <v>16.9882</v>
      </c>
      <c r="K64" s="15" t="n">
        <v>15.9882</v>
      </c>
      <c r="L64" s="15" t="n">
        <v>16.9882</v>
      </c>
      <c r="M64" s="15" t="n">
        <v>16.9882</v>
      </c>
      <c r="N64" s="15" t="n">
        <v>12.9346</v>
      </c>
      <c r="O64" s="15" t="n">
        <v>12.9324</v>
      </c>
      <c r="P64" s="15" t="n">
        <v>12.9335</v>
      </c>
      <c r="Q64" s="15" t="n">
        <v>18.9375</v>
      </c>
      <c r="R64" s="15" t="n">
        <v>8.9513</v>
      </c>
      <c r="S64" s="15" t="n">
        <v>10.9513</v>
      </c>
      <c r="T64" s="15" t="n">
        <v>10.9513</v>
      </c>
      <c r="U64" s="15" t="n">
        <v>12.9472</v>
      </c>
      <c r="V64" s="15" t="n">
        <v>8.9513</v>
      </c>
      <c r="W64" s="15" t="n">
        <v>14.9845</v>
      </c>
      <c r="X64" s="15" t="n">
        <v>10.9513</v>
      </c>
      <c r="Y64" s="15" t="n">
        <v>14.9845</v>
      </c>
      <c r="Z64" s="15" t="n">
        <v>13.8737</v>
      </c>
      <c r="AA64" s="15" t="n">
        <v>17.8735</v>
      </c>
      <c r="AB64" s="15" t="n">
        <v>16.9684</v>
      </c>
      <c r="AC64" s="15" t="n">
        <v>6.9927</v>
      </c>
      <c r="AD64" s="15" t="n">
        <v>14.9415</v>
      </c>
      <c r="AE64" s="15" t="n">
        <v>9.9902</v>
      </c>
      <c r="AF64" s="15" t="n">
        <v>9.9902</v>
      </c>
      <c r="AG64" s="15" t="n">
        <v>9.9902</v>
      </c>
      <c r="AH64" s="15" t="n">
        <v>9.9902</v>
      </c>
      <c r="AI64" s="15" t="n">
        <v>9.9902</v>
      </c>
      <c r="AJ64" s="15" t="n">
        <v>9.9902</v>
      </c>
      <c r="AK64" s="15" t="n">
        <v>9.9902</v>
      </c>
      <c r="AL64" s="15" t="n">
        <v>9.9902</v>
      </c>
      <c r="AM64" s="15" t="n">
        <v>9.9902</v>
      </c>
      <c r="AN64" s="15" t="n">
        <v>10.9513</v>
      </c>
      <c r="AO64" s="15" t="n">
        <v>16.9372</v>
      </c>
      <c r="AP64" s="15" t="n">
        <v>10.9513</v>
      </c>
      <c r="AQ64" s="15" t="n">
        <v>9.9538</v>
      </c>
      <c r="AR64" s="15" t="n">
        <v>9.9538</v>
      </c>
      <c r="AS64" s="15" t="n">
        <v>12.9472</v>
      </c>
      <c r="AT64" s="15" t="n">
        <v>9.9538</v>
      </c>
      <c r="AU64" s="15" t="n">
        <v>10.9724</v>
      </c>
      <c r="AV64" s="15" t="n">
        <v>3.9513</v>
      </c>
      <c r="AW64" s="15" t="n">
        <v>3.9513</v>
      </c>
      <c r="AX64" s="15" t="n">
        <v>3.9513</v>
      </c>
      <c r="AY64" s="15" t="n">
        <v>3.9513</v>
      </c>
      <c r="AZ64" s="15" t="n">
        <v>4.9513</v>
      </c>
      <c r="BA64" s="15" t="n">
        <v>3.9513</v>
      </c>
      <c r="BB64" s="15" t="n">
        <v>4.9513</v>
      </c>
      <c r="BC64" s="15" t="n">
        <v>4.9501</v>
      </c>
      <c r="BD64" s="15" t="n">
        <v>8.9538</v>
      </c>
      <c r="BE64" s="15" t="n">
        <v>12.9335</v>
      </c>
      <c r="BF64" s="15" t="n">
        <v>9.9902</v>
      </c>
      <c r="BG64" s="15" t="n">
        <v>9.9894</v>
      </c>
      <c r="BH64" s="16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W59"/>
  <sheetViews>
    <sheetView windowProtection="false"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L16" activeCellId="0" sqref="L16"/>
    </sheetView>
  </sheetViews>
  <sheetFormatPr defaultRowHeight="14.5"/>
  <cols>
    <col collapsed="false" hidden="false" max="1025" min="1" style="0" width="8.57085020242915"/>
  </cols>
  <sheetData>
    <row r="1" customFormat="false" ht="14.5" hidden="false" customHeight="false" outlineLevel="0" collapsed="false">
      <c r="A1" s="0" t="s">
        <v>392</v>
      </c>
      <c r="B1" s="0" t="s">
        <v>393</v>
      </c>
      <c r="C1" s="0" t="s">
        <v>394</v>
      </c>
      <c r="D1" s="0" t="s">
        <v>395</v>
      </c>
      <c r="E1" s="0" t="s">
        <v>396</v>
      </c>
      <c r="F1" s="0" t="s">
        <v>397</v>
      </c>
      <c r="G1" s="0" t="s">
        <v>398</v>
      </c>
      <c r="H1" s="0" t="s">
        <v>399</v>
      </c>
      <c r="I1" s="0" t="s">
        <v>400</v>
      </c>
      <c r="J1" s="0" t="s">
        <v>401</v>
      </c>
      <c r="K1" s="0" t="s">
        <v>402</v>
      </c>
      <c r="L1" s="0" t="s">
        <v>403</v>
      </c>
      <c r="M1" s="0" t="s">
        <v>404</v>
      </c>
      <c r="N1" s="0" t="s">
        <v>405</v>
      </c>
      <c r="O1" s="0" t="s">
        <v>406</v>
      </c>
      <c r="P1" s="0" t="s">
        <v>407</v>
      </c>
      <c r="Q1" s="0" t="s">
        <v>408</v>
      </c>
      <c r="R1" s="0" t="s">
        <v>409</v>
      </c>
      <c r="S1" s="0" t="s">
        <v>410</v>
      </c>
      <c r="T1" s="0" t="s">
        <v>411</v>
      </c>
      <c r="U1" s="0" t="s">
        <v>412</v>
      </c>
      <c r="V1" s="0" t="s">
        <v>413</v>
      </c>
      <c r="W1" s="0" t="s">
        <v>414</v>
      </c>
    </row>
    <row r="2" customFormat="false" ht="14.5" hidden="false" customHeight="false" outlineLevel="0" collapsed="false">
      <c r="A2" s="0" t="s">
        <v>22</v>
      </c>
      <c r="B2" s="0" t="s">
        <v>415</v>
      </c>
      <c r="C2" s="0" t="s">
        <v>289</v>
      </c>
      <c r="D2" s="0" t="s">
        <v>289</v>
      </c>
      <c r="E2" s="0" t="s">
        <v>289</v>
      </c>
      <c r="F2" s="0" t="n">
        <v>3</v>
      </c>
      <c r="G2" s="0" t="n">
        <v>3</v>
      </c>
      <c r="H2" s="0" t="n">
        <v>1</v>
      </c>
      <c r="I2" s="0" t="n">
        <v>1</v>
      </c>
      <c r="J2" s="0" t="n">
        <v>1</v>
      </c>
      <c r="K2" s="0" t="n">
        <v>1</v>
      </c>
      <c r="L2" s="0" t="n">
        <v>4</v>
      </c>
      <c r="M2" s="0" t="s">
        <v>416</v>
      </c>
      <c r="N2" s="0" t="n">
        <v>11</v>
      </c>
      <c r="O2" s="0" t="n">
        <v>6</v>
      </c>
      <c r="P2" s="0" t="n">
        <v>5</v>
      </c>
      <c r="Q2" s="0" t="n">
        <v>1</v>
      </c>
      <c r="R2" s="0" t="n">
        <v>60</v>
      </c>
      <c r="S2" s="0" t="n">
        <v>65</v>
      </c>
      <c r="T2" s="0" t="n">
        <v>9</v>
      </c>
      <c r="U2" s="0" t="n">
        <v>5</v>
      </c>
      <c r="V2" s="0" t="n">
        <v>5</v>
      </c>
      <c r="W2" s="0" t="n">
        <v>11</v>
      </c>
    </row>
    <row r="3" customFormat="false" ht="14.5" hidden="false" customHeight="false" outlineLevel="0" collapsed="false">
      <c r="A3" s="0" t="s">
        <v>29</v>
      </c>
      <c r="B3" s="0" t="s">
        <v>415</v>
      </c>
      <c r="C3" s="0" t="s">
        <v>289</v>
      </c>
      <c r="D3" s="0" t="s">
        <v>289</v>
      </c>
      <c r="E3" s="0" t="s">
        <v>289</v>
      </c>
      <c r="F3" s="0" t="n">
        <v>3</v>
      </c>
      <c r="G3" s="0" t="n">
        <v>3</v>
      </c>
      <c r="H3" s="0" t="n">
        <v>1</v>
      </c>
      <c r="I3" s="0" t="n">
        <v>1</v>
      </c>
      <c r="J3" s="0" t="n">
        <v>1</v>
      </c>
      <c r="K3" s="0" t="n">
        <v>1</v>
      </c>
      <c r="L3" s="0" t="n">
        <v>4</v>
      </c>
      <c r="M3" s="0" t="s">
        <v>416</v>
      </c>
      <c r="N3" s="0" t="n">
        <v>11</v>
      </c>
      <c r="O3" s="0" t="n">
        <v>6</v>
      </c>
      <c r="P3" s="0" t="s">
        <v>416</v>
      </c>
      <c r="Q3" s="0" t="n">
        <v>1</v>
      </c>
      <c r="R3" s="0" t="n">
        <v>60</v>
      </c>
      <c r="S3" s="0" t="n">
        <v>65</v>
      </c>
      <c r="T3" s="0" t="n">
        <v>9</v>
      </c>
      <c r="U3" s="0" t="n">
        <v>5</v>
      </c>
      <c r="V3" s="0" t="n">
        <v>5</v>
      </c>
      <c r="W3" s="0" t="n">
        <v>11</v>
      </c>
    </row>
    <row r="4" customFormat="false" ht="14.5" hidden="false" customHeight="false" outlineLevel="0" collapsed="false">
      <c r="A4" s="0" t="s">
        <v>30</v>
      </c>
      <c r="B4" s="0" t="s">
        <v>415</v>
      </c>
      <c r="C4" s="0" t="s">
        <v>289</v>
      </c>
      <c r="D4" s="0" t="s">
        <v>289</v>
      </c>
      <c r="E4" s="0" t="s">
        <v>289</v>
      </c>
      <c r="F4" s="0" t="n">
        <v>3</v>
      </c>
      <c r="G4" s="0" t="n">
        <v>3</v>
      </c>
      <c r="H4" s="0" t="n">
        <v>1</v>
      </c>
      <c r="I4" s="0" t="n">
        <v>1</v>
      </c>
      <c r="J4" s="0" t="n">
        <v>1</v>
      </c>
      <c r="K4" s="0" t="n">
        <v>1</v>
      </c>
      <c r="L4" s="0" t="n">
        <v>4</v>
      </c>
      <c r="M4" s="0" t="s">
        <v>416</v>
      </c>
      <c r="N4" s="0" t="n">
        <v>11</v>
      </c>
      <c r="O4" s="0" t="n">
        <v>6</v>
      </c>
      <c r="P4" s="0" t="s">
        <v>416</v>
      </c>
      <c r="Q4" s="0" t="n">
        <v>1</v>
      </c>
      <c r="R4" s="0" t="n">
        <v>60</v>
      </c>
      <c r="S4" s="0" t="n">
        <v>65</v>
      </c>
      <c r="T4" s="0" t="n">
        <v>9</v>
      </c>
      <c r="U4" s="0" t="n">
        <v>5</v>
      </c>
      <c r="V4" s="0" t="n">
        <v>5</v>
      </c>
      <c r="W4" s="0" t="n">
        <v>11</v>
      </c>
    </row>
    <row r="5" customFormat="false" ht="14.5" hidden="false" customHeight="false" outlineLevel="0" collapsed="false">
      <c r="A5" s="0" t="s">
        <v>61</v>
      </c>
      <c r="B5" s="0" t="s">
        <v>415</v>
      </c>
      <c r="C5" s="0" t="s">
        <v>289</v>
      </c>
      <c r="D5" s="0" t="s">
        <v>289</v>
      </c>
      <c r="E5" s="0" t="s">
        <v>289</v>
      </c>
      <c r="F5" s="0" t="n">
        <v>3</v>
      </c>
      <c r="G5" s="0" t="n">
        <v>3</v>
      </c>
      <c r="H5" s="0" t="n">
        <v>1</v>
      </c>
      <c r="I5" s="0" t="n">
        <v>1</v>
      </c>
      <c r="J5" s="0" t="n">
        <v>1</v>
      </c>
      <c r="K5" s="0" t="n">
        <v>1</v>
      </c>
      <c r="L5" s="0" t="n">
        <v>4</v>
      </c>
      <c r="M5" s="0" t="s">
        <v>416</v>
      </c>
      <c r="N5" s="0" t="n">
        <v>11</v>
      </c>
      <c r="O5" s="0" t="n">
        <v>6</v>
      </c>
      <c r="P5" s="0" t="n">
        <v>5</v>
      </c>
      <c r="Q5" s="0" t="n">
        <v>1</v>
      </c>
      <c r="R5" s="0" t="n">
        <v>60</v>
      </c>
      <c r="S5" s="0" t="n">
        <v>65</v>
      </c>
      <c r="T5" s="0" t="n">
        <v>9</v>
      </c>
      <c r="U5" s="0" t="n">
        <v>5</v>
      </c>
      <c r="V5" s="0" t="n">
        <v>5</v>
      </c>
      <c r="W5" s="0" t="n">
        <v>11</v>
      </c>
    </row>
    <row r="6" customFormat="false" ht="14.5" hidden="false" customHeight="false" outlineLevel="0" collapsed="false">
      <c r="A6" s="0" t="s">
        <v>62</v>
      </c>
      <c r="B6" s="0" t="s">
        <v>415</v>
      </c>
      <c r="C6" s="0" t="s">
        <v>289</v>
      </c>
      <c r="D6" s="0" t="s">
        <v>289</v>
      </c>
      <c r="E6" s="0" t="s">
        <v>289</v>
      </c>
      <c r="F6" s="0" t="n">
        <v>3</v>
      </c>
      <c r="G6" s="0" t="n">
        <v>3</v>
      </c>
      <c r="H6" s="0" t="n">
        <v>1</v>
      </c>
      <c r="I6" s="0" t="n">
        <v>1</v>
      </c>
      <c r="J6" s="0" t="n">
        <v>1</v>
      </c>
      <c r="K6" s="0" t="n">
        <v>1</v>
      </c>
      <c r="L6" s="0" t="n">
        <v>4</v>
      </c>
      <c r="M6" s="0" t="s">
        <v>416</v>
      </c>
      <c r="N6" s="0" t="n">
        <v>11</v>
      </c>
      <c r="O6" s="0" t="n">
        <v>6</v>
      </c>
      <c r="P6" s="0" t="n">
        <v>5</v>
      </c>
      <c r="Q6" s="0" t="n">
        <v>1</v>
      </c>
      <c r="R6" s="0" t="n">
        <v>60</v>
      </c>
      <c r="S6" s="0" t="n">
        <v>65</v>
      </c>
      <c r="T6" s="0" t="n">
        <v>9</v>
      </c>
      <c r="U6" s="0" t="n">
        <v>5</v>
      </c>
      <c r="V6" s="0" t="n">
        <v>5</v>
      </c>
      <c r="W6" s="0" t="n">
        <v>11</v>
      </c>
    </row>
    <row r="7" customFormat="false" ht="14.5" hidden="false" customHeight="false" outlineLevel="0" collapsed="false">
      <c r="A7" s="0" t="s">
        <v>31</v>
      </c>
      <c r="B7" s="0" t="s">
        <v>415</v>
      </c>
      <c r="C7" s="0" t="s">
        <v>289</v>
      </c>
      <c r="D7" s="0" t="s">
        <v>289</v>
      </c>
      <c r="E7" s="0" t="s">
        <v>289</v>
      </c>
      <c r="F7" s="0" t="n">
        <v>3</v>
      </c>
      <c r="G7" s="0" t="n">
        <v>3</v>
      </c>
      <c r="H7" s="0" t="n">
        <v>1</v>
      </c>
      <c r="I7" s="0" t="n">
        <v>1</v>
      </c>
      <c r="J7" s="0" t="n">
        <v>1</v>
      </c>
      <c r="K7" s="0" t="n">
        <v>1</v>
      </c>
      <c r="L7" s="0" t="n">
        <v>4</v>
      </c>
      <c r="M7" s="0" t="s">
        <v>416</v>
      </c>
      <c r="N7" s="0" t="n">
        <v>11</v>
      </c>
      <c r="O7" s="0" t="n">
        <v>6</v>
      </c>
      <c r="P7" s="0" t="n">
        <v>5</v>
      </c>
      <c r="Q7" s="0" t="n">
        <v>1</v>
      </c>
      <c r="R7" s="0" t="n">
        <v>60</v>
      </c>
      <c r="S7" s="0" t="n">
        <v>65</v>
      </c>
      <c r="T7" s="0" t="n">
        <v>9</v>
      </c>
      <c r="U7" s="0" t="n">
        <v>5</v>
      </c>
      <c r="V7" s="0" t="n">
        <v>5</v>
      </c>
      <c r="W7" s="0" t="n">
        <v>11</v>
      </c>
    </row>
    <row r="8" customFormat="false" ht="14.5" hidden="false" customHeight="false" outlineLevel="0" collapsed="false">
      <c r="A8" s="0" t="s">
        <v>63</v>
      </c>
      <c r="B8" s="0" t="s">
        <v>415</v>
      </c>
      <c r="C8" s="0" t="s">
        <v>289</v>
      </c>
      <c r="D8" s="0" t="s">
        <v>289</v>
      </c>
      <c r="E8" s="0" t="s">
        <v>289</v>
      </c>
      <c r="F8" s="0" t="n">
        <v>3</v>
      </c>
      <c r="G8" s="0" t="n">
        <v>3</v>
      </c>
      <c r="H8" s="0" t="n">
        <v>1</v>
      </c>
      <c r="I8" s="0" t="n">
        <v>1</v>
      </c>
      <c r="J8" s="0" t="n">
        <v>1</v>
      </c>
      <c r="K8" s="0" t="n">
        <v>1</v>
      </c>
      <c r="L8" s="0" t="n">
        <v>4</v>
      </c>
      <c r="M8" s="0" t="s">
        <v>416</v>
      </c>
      <c r="N8" s="0" t="n">
        <v>11</v>
      </c>
      <c r="O8" s="0" t="n">
        <v>6</v>
      </c>
      <c r="P8" s="0" t="n">
        <v>5</v>
      </c>
      <c r="Q8" s="0" t="n">
        <v>1</v>
      </c>
      <c r="R8" s="0" t="n">
        <v>60</v>
      </c>
      <c r="S8" s="0" t="n">
        <v>65</v>
      </c>
      <c r="T8" s="0" t="n">
        <v>9</v>
      </c>
      <c r="U8" s="0" t="n">
        <v>5</v>
      </c>
      <c r="V8" s="0" t="n">
        <v>5</v>
      </c>
      <c r="W8" s="0" t="n">
        <v>11</v>
      </c>
    </row>
    <row r="9" customFormat="false" ht="14.5" hidden="false" customHeight="false" outlineLevel="0" collapsed="false">
      <c r="A9" s="0" t="s">
        <v>64</v>
      </c>
      <c r="B9" s="0" t="s">
        <v>415</v>
      </c>
      <c r="C9" s="0" t="s">
        <v>289</v>
      </c>
      <c r="D9" s="0" t="s">
        <v>289</v>
      </c>
      <c r="E9" s="0" t="s">
        <v>289</v>
      </c>
      <c r="F9" s="0" t="n">
        <v>3</v>
      </c>
      <c r="G9" s="0" t="n">
        <v>3</v>
      </c>
      <c r="H9" s="0" t="n">
        <v>1</v>
      </c>
      <c r="I9" s="0" t="n">
        <v>1</v>
      </c>
      <c r="J9" s="0" t="n">
        <v>1</v>
      </c>
      <c r="K9" s="0" t="n">
        <v>1</v>
      </c>
      <c r="L9" s="0" t="n">
        <v>4</v>
      </c>
      <c r="M9" s="0" t="s">
        <v>416</v>
      </c>
      <c r="N9" s="0" t="n">
        <v>11</v>
      </c>
      <c r="O9" s="0" t="n">
        <v>6</v>
      </c>
      <c r="P9" s="0" t="n">
        <v>5</v>
      </c>
      <c r="Q9" s="0" t="n">
        <v>1</v>
      </c>
      <c r="R9" s="0" t="n">
        <v>60</v>
      </c>
      <c r="S9" s="0" t="n">
        <v>65</v>
      </c>
      <c r="T9" s="0" t="n">
        <v>9</v>
      </c>
      <c r="U9" s="0" t="n">
        <v>5</v>
      </c>
      <c r="V9" s="0" t="n">
        <v>5</v>
      </c>
      <c r="W9" s="0" t="n">
        <v>11</v>
      </c>
    </row>
    <row r="10" customFormat="false" ht="14.5" hidden="false" customHeight="false" outlineLevel="0" collapsed="false">
      <c r="A10" s="0" t="s">
        <v>65</v>
      </c>
      <c r="B10" s="0" t="s">
        <v>415</v>
      </c>
      <c r="C10" s="0" t="s">
        <v>289</v>
      </c>
      <c r="D10" s="0" t="s">
        <v>289</v>
      </c>
      <c r="E10" s="0" t="s">
        <v>289</v>
      </c>
      <c r="F10" s="0" t="n">
        <v>3</v>
      </c>
      <c r="G10" s="0" t="n">
        <v>3</v>
      </c>
      <c r="H10" s="0" t="n">
        <v>1</v>
      </c>
      <c r="I10" s="0" t="n">
        <v>1</v>
      </c>
      <c r="J10" s="0" t="n">
        <v>1</v>
      </c>
      <c r="K10" s="0" t="n">
        <v>1</v>
      </c>
      <c r="L10" s="0" t="n">
        <v>4</v>
      </c>
      <c r="M10" s="0" t="s">
        <v>416</v>
      </c>
      <c r="N10" s="0" t="n">
        <v>11</v>
      </c>
      <c r="O10" s="0" t="n">
        <v>6</v>
      </c>
      <c r="P10" s="0" t="n">
        <v>5</v>
      </c>
      <c r="Q10" s="0" t="n">
        <v>1</v>
      </c>
      <c r="R10" s="0" t="n">
        <v>60</v>
      </c>
      <c r="S10" s="0" t="n">
        <v>65</v>
      </c>
      <c r="T10" s="0" t="n">
        <v>9</v>
      </c>
      <c r="U10" s="0" t="n">
        <v>5</v>
      </c>
      <c r="V10" s="0" t="n">
        <v>5</v>
      </c>
      <c r="W10" s="0" t="n">
        <v>11</v>
      </c>
    </row>
    <row r="11" customFormat="false" ht="14.5" hidden="false" customHeight="false" outlineLevel="0" collapsed="false">
      <c r="A11" s="0" t="s">
        <v>35</v>
      </c>
      <c r="B11" s="0" t="s">
        <v>415</v>
      </c>
      <c r="C11" s="0" t="s">
        <v>289</v>
      </c>
      <c r="D11" s="0" t="s">
        <v>289</v>
      </c>
      <c r="E11" s="0" t="s">
        <v>289</v>
      </c>
      <c r="F11" s="0" t="n">
        <v>3</v>
      </c>
      <c r="G11" s="0" t="n">
        <v>3</v>
      </c>
      <c r="H11" s="0" t="n">
        <v>1</v>
      </c>
      <c r="I11" s="0" t="n">
        <v>1</v>
      </c>
      <c r="J11" s="0" t="n">
        <v>1</v>
      </c>
      <c r="K11" s="0" t="n">
        <v>1</v>
      </c>
      <c r="L11" s="0" t="n">
        <v>4</v>
      </c>
      <c r="M11" s="0" t="s">
        <v>416</v>
      </c>
      <c r="N11" s="0" t="n">
        <v>11</v>
      </c>
      <c r="O11" s="0" t="n">
        <v>6</v>
      </c>
      <c r="P11" s="0" t="n">
        <v>5</v>
      </c>
      <c r="Q11" s="0" t="n">
        <v>1</v>
      </c>
      <c r="R11" s="0" t="n">
        <v>60</v>
      </c>
      <c r="S11" s="0" t="n">
        <v>65</v>
      </c>
      <c r="T11" s="0" t="n">
        <v>9</v>
      </c>
      <c r="U11" s="0" t="n">
        <v>5</v>
      </c>
      <c r="V11" s="0" t="n">
        <v>5</v>
      </c>
      <c r="W11" s="0" t="n">
        <v>11</v>
      </c>
    </row>
    <row r="12" customFormat="false" ht="14.5" hidden="false" customHeight="false" outlineLevel="0" collapsed="false">
      <c r="A12" s="0" t="s">
        <v>36</v>
      </c>
      <c r="B12" s="0" t="s">
        <v>415</v>
      </c>
      <c r="C12" s="0" t="s">
        <v>289</v>
      </c>
      <c r="D12" s="0" t="s">
        <v>289</v>
      </c>
      <c r="E12" s="0" t="s">
        <v>289</v>
      </c>
      <c r="F12" s="0" t="n">
        <v>3</v>
      </c>
      <c r="G12" s="0" t="n">
        <v>3</v>
      </c>
      <c r="H12" s="0" t="n">
        <v>1</v>
      </c>
      <c r="I12" s="0" t="n">
        <v>1</v>
      </c>
      <c r="J12" s="0" t="n">
        <v>1</v>
      </c>
      <c r="K12" s="0" t="n">
        <v>1</v>
      </c>
      <c r="L12" s="0" t="n">
        <v>4</v>
      </c>
      <c r="M12" s="0" t="s">
        <v>416</v>
      </c>
      <c r="N12" s="0" t="n">
        <v>11</v>
      </c>
      <c r="O12" s="0" t="n">
        <v>6</v>
      </c>
      <c r="P12" s="0" t="n">
        <v>5</v>
      </c>
      <c r="Q12" s="0" t="n">
        <v>1</v>
      </c>
      <c r="R12" s="0" t="n">
        <v>60</v>
      </c>
      <c r="S12" s="0" t="n">
        <v>65</v>
      </c>
      <c r="T12" s="0" t="n">
        <v>9</v>
      </c>
      <c r="U12" s="0" t="n">
        <v>5</v>
      </c>
      <c r="V12" s="0" t="n">
        <v>5</v>
      </c>
      <c r="W12" s="0" t="n">
        <v>11</v>
      </c>
    </row>
    <row r="13" customFormat="false" ht="14.5" hidden="false" customHeight="false" outlineLevel="0" collapsed="false">
      <c r="A13" s="0" t="s">
        <v>37</v>
      </c>
      <c r="B13" s="0" t="s">
        <v>415</v>
      </c>
      <c r="C13" s="0" t="s">
        <v>289</v>
      </c>
      <c r="D13" s="0" t="s">
        <v>289</v>
      </c>
      <c r="E13" s="0" t="s">
        <v>289</v>
      </c>
      <c r="F13" s="0" t="n">
        <v>3</v>
      </c>
      <c r="G13" s="0" t="n">
        <v>3</v>
      </c>
      <c r="H13" s="0" t="n">
        <v>1</v>
      </c>
      <c r="I13" s="0" t="n">
        <v>1</v>
      </c>
      <c r="J13" s="0" t="n">
        <v>1</v>
      </c>
      <c r="K13" s="0" t="n">
        <v>1</v>
      </c>
      <c r="L13" s="0" t="n">
        <v>4</v>
      </c>
      <c r="M13" s="0" t="s">
        <v>416</v>
      </c>
      <c r="N13" s="0" t="n">
        <v>11</v>
      </c>
      <c r="O13" s="0" t="n">
        <v>6</v>
      </c>
      <c r="P13" s="0" t="n">
        <v>5</v>
      </c>
      <c r="Q13" s="0" t="n">
        <v>1</v>
      </c>
      <c r="R13" s="0" t="n">
        <v>60</v>
      </c>
      <c r="S13" s="0" t="n">
        <v>65</v>
      </c>
      <c r="T13" s="0" t="n">
        <v>9</v>
      </c>
      <c r="U13" s="0" t="n">
        <v>5</v>
      </c>
      <c r="V13" s="0" t="n">
        <v>5</v>
      </c>
      <c r="W13" s="0" t="n">
        <v>11</v>
      </c>
    </row>
    <row r="14" customFormat="false" ht="14.5" hidden="false" customHeight="false" outlineLevel="0" collapsed="false">
      <c r="A14" s="0" t="s">
        <v>38</v>
      </c>
      <c r="B14" s="0" t="s">
        <v>415</v>
      </c>
      <c r="C14" s="0" t="s">
        <v>289</v>
      </c>
      <c r="D14" s="0" t="s">
        <v>289</v>
      </c>
      <c r="E14" s="0" t="s">
        <v>289</v>
      </c>
      <c r="F14" s="0" t="n">
        <v>3</v>
      </c>
      <c r="G14" s="0" t="n">
        <v>3</v>
      </c>
      <c r="H14" s="0" t="n">
        <v>1</v>
      </c>
      <c r="I14" s="0" t="n">
        <v>1</v>
      </c>
      <c r="J14" s="0" t="n">
        <v>1</v>
      </c>
      <c r="K14" s="0" t="n">
        <v>1</v>
      </c>
      <c r="L14" s="0" t="n">
        <v>4</v>
      </c>
      <c r="M14" s="0" t="s">
        <v>416</v>
      </c>
      <c r="N14" s="0" t="n">
        <v>11</v>
      </c>
      <c r="O14" s="0" t="n">
        <v>6</v>
      </c>
      <c r="P14" s="0" t="n">
        <v>5</v>
      </c>
      <c r="Q14" s="0" t="n">
        <v>1</v>
      </c>
      <c r="R14" s="0" t="n">
        <v>60</v>
      </c>
      <c r="S14" s="0" t="n">
        <v>65</v>
      </c>
      <c r="T14" s="0" t="n">
        <v>9</v>
      </c>
      <c r="U14" s="0" t="n">
        <v>5</v>
      </c>
      <c r="V14" s="0" t="n">
        <v>5</v>
      </c>
      <c r="W14" s="0" t="n">
        <v>11</v>
      </c>
    </row>
    <row r="15" customFormat="false" ht="14.5" hidden="false" customHeight="false" outlineLevel="0" collapsed="false">
      <c r="A15" s="0" t="s">
        <v>40</v>
      </c>
      <c r="B15" s="0" t="s">
        <v>415</v>
      </c>
      <c r="C15" s="0" t="s">
        <v>289</v>
      </c>
      <c r="D15" s="0" t="s">
        <v>289</v>
      </c>
      <c r="E15" s="0" t="s">
        <v>289</v>
      </c>
      <c r="F15" s="0" t="n">
        <v>3</v>
      </c>
      <c r="G15" s="0" t="n">
        <v>3</v>
      </c>
      <c r="H15" s="0" t="n">
        <v>1</v>
      </c>
      <c r="I15" s="0" t="n">
        <v>1</v>
      </c>
      <c r="J15" s="0" t="n">
        <v>1</v>
      </c>
      <c r="K15" s="0" t="n">
        <v>1</v>
      </c>
      <c r="L15" s="0" t="n">
        <v>4</v>
      </c>
      <c r="M15" s="0" t="s">
        <v>416</v>
      </c>
      <c r="N15" s="0" t="n">
        <v>11</v>
      </c>
      <c r="O15" s="0" t="n">
        <v>6</v>
      </c>
      <c r="P15" s="0" t="n">
        <v>5</v>
      </c>
      <c r="Q15" s="0" t="n">
        <v>1</v>
      </c>
      <c r="R15" s="0" t="n">
        <v>60</v>
      </c>
      <c r="S15" s="0" t="n">
        <v>65</v>
      </c>
      <c r="T15" s="0" t="n">
        <v>9</v>
      </c>
      <c r="U15" s="0" t="n">
        <v>5</v>
      </c>
      <c r="V15" s="0" t="n">
        <v>5</v>
      </c>
      <c r="W15" s="0" t="n">
        <v>11</v>
      </c>
    </row>
    <row r="16" customFormat="false" ht="14.5" hidden="false" customHeight="false" outlineLevel="0" collapsed="false">
      <c r="A16" s="0" t="s">
        <v>52</v>
      </c>
      <c r="B16" s="0" t="s">
        <v>415</v>
      </c>
      <c r="C16" s="0" t="s">
        <v>289</v>
      </c>
      <c r="D16" s="0" t="s">
        <v>289</v>
      </c>
      <c r="E16" s="0" t="s">
        <v>289</v>
      </c>
      <c r="F16" s="0" t="n">
        <v>3</v>
      </c>
      <c r="G16" s="0" t="n">
        <v>3</v>
      </c>
      <c r="H16" s="0" t="n">
        <v>1</v>
      </c>
      <c r="I16" s="0" t="n">
        <v>1</v>
      </c>
      <c r="J16" s="0" t="n">
        <v>1</v>
      </c>
      <c r="K16" s="0" t="n">
        <v>1</v>
      </c>
      <c r="L16" s="0" t="n">
        <v>4</v>
      </c>
      <c r="M16" s="0" t="s">
        <v>416</v>
      </c>
      <c r="N16" s="0" t="n">
        <v>11</v>
      </c>
      <c r="O16" s="0" t="n">
        <v>6</v>
      </c>
      <c r="P16" s="0" t="n">
        <v>5</v>
      </c>
      <c r="Q16" s="0" t="n">
        <v>1</v>
      </c>
      <c r="R16" s="0" t="n">
        <v>60</v>
      </c>
      <c r="S16" s="0" t="n">
        <v>65</v>
      </c>
      <c r="T16" s="0" t="n">
        <v>9</v>
      </c>
      <c r="U16" s="0" t="n">
        <v>5</v>
      </c>
      <c r="V16" s="0" t="n">
        <v>5</v>
      </c>
      <c r="W16" s="0" t="n">
        <v>11</v>
      </c>
    </row>
    <row r="17" customFormat="false" ht="14.5" hidden="false" customHeight="false" outlineLevel="0" collapsed="false">
      <c r="A17" s="0" t="s">
        <v>66</v>
      </c>
      <c r="B17" s="0" t="s">
        <v>415</v>
      </c>
      <c r="C17" s="0" t="s">
        <v>289</v>
      </c>
      <c r="D17" s="0" t="s">
        <v>289</v>
      </c>
      <c r="E17" s="0" t="s">
        <v>289</v>
      </c>
      <c r="F17" s="0" t="n">
        <v>3</v>
      </c>
      <c r="G17" s="0" t="n">
        <v>3</v>
      </c>
      <c r="H17" s="0" t="n">
        <v>1</v>
      </c>
      <c r="I17" s="0" t="n">
        <v>1</v>
      </c>
      <c r="J17" s="0" t="n">
        <v>1</v>
      </c>
      <c r="K17" s="0" t="n">
        <v>1</v>
      </c>
      <c r="L17" s="0" t="n">
        <v>4</v>
      </c>
      <c r="M17" s="0" t="s">
        <v>416</v>
      </c>
      <c r="N17" s="0" t="n">
        <v>11</v>
      </c>
      <c r="O17" s="0" t="n">
        <v>6</v>
      </c>
      <c r="P17" s="0" t="n">
        <v>5</v>
      </c>
      <c r="Q17" s="0" t="n">
        <v>1</v>
      </c>
      <c r="R17" s="0" t="n">
        <v>60</v>
      </c>
      <c r="S17" s="0" t="n">
        <v>65</v>
      </c>
      <c r="T17" s="0" t="n">
        <v>9</v>
      </c>
      <c r="U17" s="0" t="n">
        <v>5</v>
      </c>
      <c r="V17" s="0" t="n">
        <v>5</v>
      </c>
      <c r="W17" s="0" t="n">
        <v>11</v>
      </c>
    </row>
    <row r="18" customFormat="false" ht="14.5" hidden="false" customHeight="false" outlineLevel="0" collapsed="false">
      <c r="A18" s="0" t="s">
        <v>41</v>
      </c>
      <c r="B18" s="0" t="s">
        <v>415</v>
      </c>
      <c r="C18" s="0" t="s">
        <v>289</v>
      </c>
      <c r="D18" s="0" t="s">
        <v>289</v>
      </c>
      <c r="E18" s="0" t="s">
        <v>289</v>
      </c>
      <c r="F18" s="0" t="n">
        <v>3</v>
      </c>
      <c r="G18" s="0" t="n">
        <v>3</v>
      </c>
      <c r="H18" s="0" t="n">
        <v>1</v>
      </c>
      <c r="I18" s="0" t="n">
        <v>1</v>
      </c>
      <c r="J18" s="0" t="n">
        <v>1</v>
      </c>
      <c r="K18" s="0" t="n">
        <v>1</v>
      </c>
      <c r="L18" s="0" t="n">
        <v>4</v>
      </c>
      <c r="M18" s="0" t="n">
        <v>0</v>
      </c>
      <c r="N18" s="0" t="n">
        <v>0</v>
      </c>
      <c r="O18" s="0" t="n">
        <v>6</v>
      </c>
      <c r="P18" s="0" t="n">
        <v>5</v>
      </c>
      <c r="Q18" s="0" t="n">
        <v>1</v>
      </c>
      <c r="R18" s="0" t="n">
        <v>60</v>
      </c>
      <c r="S18" s="0" t="n">
        <v>65</v>
      </c>
      <c r="T18" s="0" t="n">
        <v>9</v>
      </c>
      <c r="U18" s="0" t="n">
        <v>5</v>
      </c>
      <c r="V18" s="0" t="n">
        <v>5</v>
      </c>
      <c r="W18" s="0" t="n">
        <v>0</v>
      </c>
    </row>
    <row r="19" customFormat="false" ht="14.5" hidden="false" customHeight="false" outlineLevel="0" collapsed="false">
      <c r="A19" s="0" t="s">
        <v>44</v>
      </c>
      <c r="B19" s="0" t="s">
        <v>415</v>
      </c>
      <c r="C19" s="0" t="s">
        <v>289</v>
      </c>
      <c r="D19" s="0" t="s">
        <v>289</v>
      </c>
      <c r="E19" s="0" t="s">
        <v>289</v>
      </c>
      <c r="F19" s="0" t="n">
        <v>3</v>
      </c>
      <c r="G19" s="0" t="n">
        <v>3</v>
      </c>
      <c r="H19" s="0" t="n">
        <v>1</v>
      </c>
      <c r="I19" s="0" t="n">
        <v>1</v>
      </c>
      <c r="J19" s="0" t="n">
        <v>1</v>
      </c>
      <c r="K19" s="0" t="n">
        <v>1</v>
      </c>
      <c r="L19" s="0" t="n">
        <v>4</v>
      </c>
      <c r="M19" s="0" t="n">
        <v>0</v>
      </c>
      <c r="N19" s="0" t="n">
        <v>0</v>
      </c>
      <c r="O19" s="0" t="n">
        <v>6</v>
      </c>
      <c r="P19" s="0" t="n">
        <v>5</v>
      </c>
      <c r="Q19" s="0" t="n">
        <v>1</v>
      </c>
      <c r="R19" s="0" t="n">
        <v>60</v>
      </c>
      <c r="S19" s="0" t="n">
        <v>65</v>
      </c>
      <c r="T19" s="0" t="n">
        <v>9</v>
      </c>
      <c r="U19" s="0" t="n">
        <v>5</v>
      </c>
      <c r="V19" s="0" t="n">
        <v>5</v>
      </c>
      <c r="W19" s="0" t="n">
        <v>0</v>
      </c>
    </row>
    <row r="20" customFormat="false" ht="14.5" hidden="false" customHeight="false" outlineLevel="0" collapsed="false">
      <c r="A20" s="0" t="s">
        <v>69</v>
      </c>
      <c r="B20" s="0" t="s">
        <v>415</v>
      </c>
      <c r="C20" s="0" t="s">
        <v>289</v>
      </c>
      <c r="D20" s="0" t="s">
        <v>289</v>
      </c>
      <c r="E20" s="0" t="s">
        <v>289</v>
      </c>
      <c r="F20" s="0" t="n">
        <v>3</v>
      </c>
      <c r="G20" s="0" t="n">
        <v>3</v>
      </c>
      <c r="H20" s="0" t="n">
        <v>1</v>
      </c>
      <c r="I20" s="0" t="n">
        <v>1</v>
      </c>
      <c r="J20" s="0" t="n">
        <v>1</v>
      </c>
      <c r="K20" s="0" t="n">
        <v>1</v>
      </c>
      <c r="L20" s="0" t="n">
        <v>4</v>
      </c>
      <c r="M20" s="0" t="s">
        <v>416</v>
      </c>
      <c r="N20" s="0" t="n">
        <v>11</v>
      </c>
      <c r="O20" s="0" t="n">
        <v>6</v>
      </c>
      <c r="P20" s="0" t="n">
        <v>5</v>
      </c>
      <c r="Q20" s="0" t="n">
        <v>1</v>
      </c>
      <c r="R20" s="0" t="n">
        <v>60</v>
      </c>
      <c r="S20" s="0" t="n">
        <v>65</v>
      </c>
      <c r="T20" s="0" t="n">
        <v>9</v>
      </c>
      <c r="U20" s="0" t="n">
        <v>5</v>
      </c>
      <c r="V20" s="0" t="n">
        <v>5</v>
      </c>
      <c r="W20" s="0" t="n">
        <v>11</v>
      </c>
    </row>
    <row r="21" customFormat="false" ht="14.5" hidden="false" customHeight="false" outlineLevel="0" collapsed="false">
      <c r="A21" s="0" t="s">
        <v>70</v>
      </c>
      <c r="B21" s="0" t="s">
        <v>415</v>
      </c>
      <c r="C21" s="0" t="s">
        <v>289</v>
      </c>
      <c r="D21" s="0" t="s">
        <v>289</v>
      </c>
      <c r="E21" s="0" t="s">
        <v>289</v>
      </c>
      <c r="F21" s="0" t="n">
        <v>3</v>
      </c>
      <c r="G21" s="0" t="n">
        <v>3</v>
      </c>
      <c r="H21" s="0" t="n">
        <v>1</v>
      </c>
      <c r="I21" s="0" t="n">
        <v>1</v>
      </c>
      <c r="J21" s="0" t="n">
        <v>1</v>
      </c>
      <c r="K21" s="0" t="n">
        <v>1</v>
      </c>
      <c r="L21" s="0" t="n">
        <v>4</v>
      </c>
      <c r="M21" s="0" t="s">
        <v>416</v>
      </c>
      <c r="N21" s="0" t="n">
        <v>11</v>
      </c>
      <c r="O21" s="0" t="n">
        <v>6</v>
      </c>
      <c r="P21" s="0" t="n">
        <v>5</v>
      </c>
      <c r="Q21" s="0" t="n">
        <v>1</v>
      </c>
      <c r="R21" s="0" t="n">
        <v>60</v>
      </c>
      <c r="S21" s="0" t="n">
        <v>65</v>
      </c>
      <c r="T21" s="0" t="n">
        <v>9</v>
      </c>
      <c r="U21" s="0" t="n">
        <v>5</v>
      </c>
      <c r="V21" s="0" t="n">
        <v>5</v>
      </c>
      <c r="W21" s="0" t="n">
        <v>11</v>
      </c>
    </row>
    <row r="22" customFormat="false" ht="14.5" hidden="false" customHeight="false" outlineLevel="0" collapsed="false">
      <c r="A22" s="0" t="s">
        <v>71</v>
      </c>
      <c r="B22" s="0" t="s">
        <v>415</v>
      </c>
      <c r="C22" s="0" t="s">
        <v>289</v>
      </c>
      <c r="D22" s="0" t="s">
        <v>289</v>
      </c>
      <c r="E22" s="0" t="s">
        <v>289</v>
      </c>
      <c r="F22" s="0" t="n">
        <v>3</v>
      </c>
      <c r="G22" s="0" t="n">
        <v>3</v>
      </c>
      <c r="H22" s="0" t="n">
        <v>1</v>
      </c>
      <c r="I22" s="0" t="n">
        <v>1</v>
      </c>
      <c r="J22" s="0" t="n">
        <v>1</v>
      </c>
      <c r="K22" s="0" t="n">
        <v>1</v>
      </c>
      <c r="L22" s="0" t="n">
        <v>4</v>
      </c>
      <c r="M22" s="0" t="s">
        <v>416</v>
      </c>
      <c r="N22" s="0" t="n">
        <v>11</v>
      </c>
      <c r="O22" s="0" t="n">
        <v>6</v>
      </c>
      <c r="P22" s="0" t="n">
        <v>5</v>
      </c>
      <c r="Q22" s="0" t="n">
        <v>1</v>
      </c>
      <c r="R22" s="0" t="n">
        <v>60</v>
      </c>
      <c r="S22" s="0" t="n">
        <v>65</v>
      </c>
      <c r="T22" s="0" t="n">
        <v>9</v>
      </c>
      <c r="U22" s="0" t="n">
        <v>5</v>
      </c>
      <c r="V22" s="0" t="n">
        <v>5</v>
      </c>
      <c r="W22" s="0" t="n">
        <v>11</v>
      </c>
    </row>
    <row r="23" customFormat="false" ht="14.5" hidden="false" customHeight="false" outlineLevel="0" collapsed="false">
      <c r="A23" s="0" t="s">
        <v>45</v>
      </c>
      <c r="B23" s="0" t="s">
        <v>415</v>
      </c>
      <c r="C23" s="0" t="s">
        <v>417</v>
      </c>
      <c r="D23" s="0" t="s">
        <v>289</v>
      </c>
      <c r="E23" s="0" t="s">
        <v>418</v>
      </c>
      <c r="F23" s="0" t="n">
        <v>3</v>
      </c>
      <c r="G23" s="0" t="n">
        <v>3</v>
      </c>
      <c r="H23" s="0" t="n">
        <v>1</v>
      </c>
      <c r="I23" s="0" t="n">
        <v>1</v>
      </c>
      <c r="J23" s="0" t="n">
        <v>1</v>
      </c>
      <c r="K23" s="0" t="n">
        <v>1</v>
      </c>
      <c r="L23" s="0" t="n">
        <v>4</v>
      </c>
      <c r="M23" s="0" t="s">
        <v>416</v>
      </c>
      <c r="N23" s="0" t="n">
        <v>11</v>
      </c>
      <c r="O23" s="0" t="n">
        <v>6</v>
      </c>
      <c r="P23" s="0" t="n">
        <v>5</v>
      </c>
      <c r="Q23" s="0" t="n">
        <v>1</v>
      </c>
      <c r="R23" s="0" t="n">
        <v>60</v>
      </c>
      <c r="S23" s="0" t="n">
        <v>65</v>
      </c>
      <c r="T23" s="0" t="n">
        <v>9</v>
      </c>
      <c r="U23" s="0" t="n">
        <v>5</v>
      </c>
      <c r="V23" s="0" t="n">
        <v>5</v>
      </c>
      <c r="W23" s="0" t="n">
        <v>11</v>
      </c>
    </row>
    <row r="24" customFormat="false" ht="14.5" hidden="false" customHeight="false" outlineLevel="0" collapsed="false">
      <c r="A24" s="0" t="s">
        <v>47</v>
      </c>
      <c r="B24" s="0" t="s">
        <v>415</v>
      </c>
      <c r="C24" s="0" t="s">
        <v>289</v>
      </c>
      <c r="D24" s="0" t="s">
        <v>289</v>
      </c>
      <c r="E24" s="0" t="s">
        <v>289</v>
      </c>
      <c r="F24" s="0" t="n">
        <v>3</v>
      </c>
      <c r="G24" s="0" t="n">
        <v>3</v>
      </c>
      <c r="H24" s="0" t="n">
        <v>1</v>
      </c>
      <c r="I24" s="0" t="n">
        <v>1</v>
      </c>
      <c r="J24" s="0" t="n">
        <v>1</v>
      </c>
      <c r="K24" s="0" t="n">
        <v>1</v>
      </c>
      <c r="L24" s="0" t="n">
        <v>4</v>
      </c>
      <c r="M24" s="0" t="s">
        <v>416</v>
      </c>
      <c r="N24" s="0" t="n">
        <v>11</v>
      </c>
      <c r="O24" s="0" t="n">
        <v>6</v>
      </c>
      <c r="P24" s="0" t="n">
        <v>5</v>
      </c>
      <c r="Q24" s="0" t="n">
        <v>1</v>
      </c>
      <c r="R24" s="0" t="n">
        <v>60</v>
      </c>
      <c r="S24" s="0" t="n">
        <v>65</v>
      </c>
      <c r="T24" s="0" t="n">
        <v>9</v>
      </c>
      <c r="U24" s="0" t="n">
        <v>5</v>
      </c>
      <c r="V24" s="0" t="n">
        <v>5</v>
      </c>
      <c r="W24" s="0" t="n">
        <v>11</v>
      </c>
    </row>
    <row r="25" customFormat="false" ht="14.5" hidden="false" customHeight="false" outlineLevel="0" collapsed="false">
      <c r="A25" s="0" t="s">
        <v>48</v>
      </c>
      <c r="B25" s="0" t="s">
        <v>415</v>
      </c>
      <c r="C25" s="0" t="s">
        <v>417</v>
      </c>
      <c r="D25" s="0" t="s">
        <v>289</v>
      </c>
      <c r="E25" s="0" t="s">
        <v>418</v>
      </c>
      <c r="F25" s="0" t="n">
        <v>3</v>
      </c>
      <c r="G25" s="0" t="n">
        <v>3</v>
      </c>
      <c r="H25" s="0" t="n">
        <v>1</v>
      </c>
      <c r="I25" s="0" t="n">
        <v>1</v>
      </c>
      <c r="J25" s="0" t="n">
        <v>1</v>
      </c>
      <c r="K25" s="0" t="n">
        <v>1</v>
      </c>
      <c r="L25" s="0" t="n">
        <v>4</v>
      </c>
      <c r="M25" s="0" t="s">
        <v>416</v>
      </c>
      <c r="N25" s="0" t="n">
        <v>11</v>
      </c>
      <c r="O25" s="0" t="n">
        <v>6</v>
      </c>
      <c r="P25" s="0" t="n">
        <v>5</v>
      </c>
      <c r="Q25" s="0" t="n">
        <v>1</v>
      </c>
      <c r="R25" s="0" t="n">
        <v>60</v>
      </c>
      <c r="S25" s="0" t="n">
        <v>65</v>
      </c>
      <c r="T25" s="0" t="n">
        <v>9</v>
      </c>
      <c r="U25" s="0" t="n">
        <v>5</v>
      </c>
      <c r="V25" s="0" t="n">
        <v>5</v>
      </c>
      <c r="W25" s="0" t="n">
        <v>11</v>
      </c>
    </row>
    <row r="26" customFormat="false" ht="14.5" hidden="false" customHeight="false" outlineLevel="0" collapsed="false">
      <c r="A26" s="0" t="s">
        <v>132</v>
      </c>
      <c r="B26" s="0" t="s">
        <v>415</v>
      </c>
      <c r="C26" s="0" t="s">
        <v>289</v>
      </c>
      <c r="D26" s="0" t="s">
        <v>289</v>
      </c>
      <c r="E26" s="0" t="s">
        <v>289</v>
      </c>
      <c r="F26" s="0" t="n">
        <v>3</v>
      </c>
      <c r="G26" s="0" t="n">
        <v>3</v>
      </c>
      <c r="H26" s="0" t="n">
        <v>1</v>
      </c>
      <c r="I26" s="0" t="n">
        <v>1</v>
      </c>
      <c r="J26" s="0" t="n">
        <v>1</v>
      </c>
      <c r="K26" s="0" t="n">
        <v>1</v>
      </c>
      <c r="L26" s="0" t="n">
        <v>4</v>
      </c>
      <c r="M26" s="0" t="n">
        <v>14</v>
      </c>
      <c r="N26" s="0" t="n">
        <v>11</v>
      </c>
      <c r="O26" s="0" t="n">
        <v>14</v>
      </c>
      <c r="P26" s="0" t="n">
        <v>5</v>
      </c>
      <c r="Q26" s="0" t="n">
        <v>9</v>
      </c>
      <c r="R26" s="0" t="n">
        <v>22</v>
      </c>
      <c r="S26" s="0" t="n">
        <v>19</v>
      </c>
      <c r="T26" s="0" t="n">
        <v>10</v>
      </c>
      <c r="U26" s="0" t="n">
        <v>5</v>
      </c>
      <c r="V26" s="0" t="n">
        <v>11</v>
      </c>
      <c r="W26" s="0" t="n">
        <v>11</v>
      </c>
    </row>
    <row r="27" customFormat="false" ht="14.5" hidden="false" customHeight="false" outlineLevel="0" collapsed="false">
      <c r="A27" s="0" t="s">
        <v>136</v>
      </c>
      <c r="B27" s="0" t="s">
        <v>415</v>
      </c>
      <c r="C27" s="0" t="s">
        <v>289</v>
      </c>
      <c r="D27" s="0" t="s">
        <v>289</v>
      </c>
      <c r="E27" s="0" t="s">
        <v>289</v>
      </c>
      <c r="F27" s="0" t="n">
        <v>3</v>
      </c>
      <c r="G27" s="0" t="n">
        <v>3</v>
      </c>
      <c r="H27" s="0" t="n">
        <v>1</v>
      </c>
      <c r="I27" s="0" t="n">
        <v>1</v>
      </c>
      <c r="J27" s="0" t="n">
        <v>1</v>
      </c>
      <c r="K27" s="0" t="n">
        <v>1</v>
      </c>
      <c r="L27" s="0" t="n">
        <v>4</v>
      </c>
      <c r="M27" s="0" t="s">
        <v>289</v>
      </c>
      <c r="N27" s="0" t="s">
        <v>289</v>
      </c>
      <c r="O27" s="0" t="s">
        <v>289</v>
      </c>
      <c r="P27" s="0" t="s">
        <v>289</v>
      </c>
      <c r="Q27" s="0" t="s">
        <v>289</v>
      </c>
      <c r="R27" s="0" t="s">
        <v>289</v>
      </c>
      <c r="S27" s="0" t="s">
        <v>289</v>
      </c>
      <c r="T27" s="0" t="s">
        <v>289</v>
      </c>
      <c r="U27" s="0" t="s">
        <v>289</v>
      </c>
      <c r="V27" s="0" t="s">
        <v>289</v>
      </c>
      <c r="W27" s="0" t="s">
        <v>289</v>
      </c>
    </row>
    <row r="28" customFormat="false" ht="14.5" hidden="false" customHeight="false" outlineLevel="0" collapsed="false">
      <c r="A28" s="0" t="s">
        <v>49</v>
      </c>
      <c r="B28" s="0" t="s">
        <v>415</v>
      </c>
      <c r="C28" s="0" t="s">
        <v>289</v>
      </c>
      <c r="D28" s="0" t="s">
        <v>289</v>
      </c>
      <c r="E28" s="0" t="s">
        <v>289</v>
      </c>
      <c r="F28" s="0" t="n">
        <v>3</v>
      </c>
      <c r="G28" s="0" t="n">
        <v>3</v>
      </c>
      <c r="H28" s="0" t="n">
        <v>1</v>
      </c>
      <c r="I28" s="0" t="n">
        <v>1</v>
      </c>
      <c r="J28" s="0" t="n">
        <v>1</v>
      </c>
      <c r="K28" s="0" t="n">
        <v>1</v>
      </c>
      <c r="L28" s="0" t="n">
        <v>4</v>
      </c>
      <c r="M28" s="0" t="s">
        <v>416</v>
      </c>
      <c r="N28" s="0" t="n">
        <v>11</v>
      </c>
      <c r="O28" s="0" t="n">
        <v>6</v>
      </c>
      <c r="P28" s="0" t="n">
        <v>5</v>
      </c>
      <c r="Q28" s="0" t="n">
        <v>1</v>
      </c>
      <c r="R28" s="0" t="n">
        <v>60</v>
      </c>
      <c r="S28" s="0" t="n">
        <v>65</v>
      </c>
      <c r="T28" s="0" t="n">
        <v>9</v>
      </c>
      <c r="U28" s="0" t="n">
        <v>5</v>
      </c>
      <c r="V28" s="0" t="n">
        <v>5</v>
      </c>
      <c r="W28" s="0" t="n">
        <v>11</v>
      </c>
    </row>
    <row r="29" customFormat="false" ht="14.5" hidden="false" customHeight="false" outlineLevel="0" collapsed="false">
      <c r="A29" s="0" t="s">
        <v>51</v>
      </c>
      <c r="B29" s="0" t="s">
        <v>415</v>
      </c>
      <c r="C29" s="0" t="s">
        <v>289</v>
      </c>
      <c r="D29" s="0" t="s">
        <v>289</v>
      </c>
      <c r="E29" s="0" t="s">
        <v>289</v>
      </c>
      <c r="F29" s="0" t="n">
        <v>3</v>
      </c>
      <c r="G29" s="0" t="n">
        <v>3</v>
      </c>
      <c r="H29" s="0" t="n">
        <v>1</v>
      </c>
      <c r="I29" s="0" t="n">
        <v>1</v>
      </c>
      <c r="J29" s="0" t="n">
        <v>1</v>
      </c>
      <c r="K29" s="0" t="n">
        <v>1</v>
      </c>
      <c r="L29" s="0" t="n">
        <v>4</v>
      </c>
      <c r="M29" s="0" t="s">
        <v>416</v>
      </c>
      <c r="N29" s="0" t="n">
        <v>11</v>
      </c>
      <c r="O29" s="0" t="n">
        <v>6</v>
      </c>
      <c r="P29" s="0" t="n">
        <v>5</v>
      </c>
      <c r="Q29" s="0" t="n">
        <v>1</v>
      </c>
      <c r="R29" s="0" t="n">
        <v>60</v>
      </c>
      <c r="S29" s="0" t="n">
        <v>65</v>
      </c>
      <c r="T29" s="0" t="n">
        <v>9</v>
      </c>
      <c r="U29" s="0" t="n">
        <v>5</v>
      </c>
      <c r="V29" s="0" t="n">
        <v>5</v>
      </c>
      <c r="W29" s="0" t="n">
        <v>11</v>
      </c>
    </row>
    <row r="30" customFormat="false" ht="14.5" hidden="false" customHeight="false" outlineLevel="0" collapsed="false">
      <c r="A30" s="0" t="s">
        <v>144</v>
      </c>
      <c r="B30" s="0" t="s">
        <v>415</v>
      </c>
      <c r="C30" s="0" t="s">
        <v>289</v>
      </c>
      <c r="D30" s="0" t="s">
        <v>289</v>
      </c>
      <c r="E30" s="0" t="s">
        <v>289</v>
      </c>
      <c r="F30" s="0" t="n">
        <v>3</v>
      </c>
      <c r="G30" s="0" t="n">
        <v>3</v>
      </c>
      <c r="H30" s="0" t="n">
        <v>1</v>
      </c>
      <c r="I30" s="0" t="n">
        <v>1</v>
      </c>
      <c r="J30" s="0" t="n">
        <v>1</v>
      </c>
      <c r="K30" s="0" t="n">
        <v>1</v>
      </c>
      <c r="L30" s="0" t="n">
        <v>4</v>
      </c>
      <c r="M30" s="0" t="s">
        <v>416</v>
      </c>
      <c r="N30" s="0" t="n">
        <v>11</v>
      </c>
      <c r="O30" s="0" t="n">
        <v>6</v>
      </c>
      <c r="P30" s="0" t="n">
        <v>5</v>
      </c>
      <c r="Q30" s="0" t="n">
        <v>1</v>
      </c>
      <c r="R30" s="0" t="n">
        <v>60</v>
      </c>
      <c r="S30" s="0" t="n">
        <v>65</v>
      </c>
      <c r="T30" s="0" t="n">
        <v>9</v>
      </c>
      <c r="U30" s="0" t="n">
        <v>5</v>
      </c>
      <c r="V30" s="0" t="n">
        <v>5</v>
      </c>
      <c r="W30" s="0" t="n">
        <v>11</v>
      </c>
    </row>
    <row r="31" customFormat="false" ht="14.5" hidden="false" customHeight="false" outlineLevel="0" collapsed="false">
      <c r="A31" s="0" t="s">
        <v>147</v>
      </c>
      <c r="B31" s="0" t="s">
        <v>415</v>
      </c>
      <c r="C31" s="0" t="s">
        <v>289</v>
      </c>
      <c r="D31" s="0" t="s">
        <v>289</v>
      </c>
      <c r="E31" s="0" t="s">
        <v>289</v>
      </c>
      <c r="F31" s="0" t="n">
        <v>3</v>
      </c>
      <c r="G31" s="0" t="n">
        <v>3</v>
      </c>
      <c r="H31" s="0" t="n">
        <v>1</v>
      </c>
      <c r="I31" s="0" t="n">
        <v>1</v>
      </c>
      <c r="J31" s="0" t="n">
        <v>1</v>
      </c>
      <c r="K31" s="0" t="n">
        <v>1</v>
      </c>
      <c r="L31" s="0" t="n">
        <v>4</v>
      </c>
      <c r="M31" s="0" t="s">
        <v>416</v>
      </c>
      <c r="N31" s="0" t="n">
        <v>11</v>
      </c>
      <c r="O31" s="0" t="n">
        <v>6</v>
      </c>
      <c r="P31" s="0" t="n">
        <v>5</v>
      </c>
      <c r="Q31" s="0" t="n">
        <v>1</v>
      </c>
      <c r="R31" s="0" t="n">
        <v>60</v>
      </c>
      <c r="S31" s="0" t="n">
        <v>65</v>
      </c>
      <c r="T31" s="0" t="n">
        <v>9</v>
      </c>
      <c r="U31" s="0" t="n">
        <v>5</v>
      </c>
      <c r="V31" s="0" t="n">
        <v>5</v>
      </c>
      <c r="W31" s="0" t="n">
        <v>11</v>
      </c>
    </row>
    <row r="32" customFormat="false" ht="14.5" hidden="false" customHeight="false" outlineLevel="0" collapsed="false">
      <c r="A32" s="0" t="s">
        <v>149</v>
      </c>
      <c r="B32" s="0" t="s">
        <v>415</v>
      </c>
      <c r="C32" s="0" t="s">
        <v>289</v>
      </c>
      <c r="D32" s="0" t="s">
        <v>289</v>
      </c>
      <c r="E32" s="0" t="s">
        <v>289</v>
      </c>
      <c r="F32" s="0" t="n">
        <v>3</v>
      </c>
      <c r="G32" s="0" t="n">
        <v>3</v>
      </c>
      <c r="H32" s="0" t="n">
        <v>1</v>
      </c>
      <c r="I32" s="0" t="n">
        <v>1</v>
      </c>
      <c r="J32" s="0" t="n">
        <v>1</v>
      </c>
      <c r="K32" s="0" t="n">
        <v>1</v>
      </c>
      <c r="L32" s="0" t="n">
        <v>4</v>
      </c>
      <c r="M32" s="0" t="s">
        <v>416</v>
      </c>
      <c r="N32" s="0" t="n">
        <v>11</v>
      </c>
      <c r="O32" s="0" t="n">
        <v>6</v>
      </c>
      <c r="P32" s="0" t="n">
        <v>5</v>
      </c>
      <c r="Q32" s="0" t="n">
        <v>1</v>
      </c>
      <c r="R32" s="0" t="n">
        <v>60</v>
      </c>
      <c r="S32" s="0" t="n">
        <v>65</v>
      </c>
      <c r="T32" s="0" t="n">
        <v>9</v>
      </c>
      <c r="U32" s="0" t="n">
        <v>5</v>
      </c>
      <c r="V32" s="0" t="s">
        <v>416</v>
      </c>
      <c r="W32" s="0" t="n">
        <v>11</v>
      </c>
    </row>
    <row r="33" customFormat="false" ht="14.5" hidden="false" customHeight="false" outlineLevel="0" collapsed="false">
      <c r="A33" s="0" t="s">
        <v>151</v>
      </c>
      <c r="B33" s="0" t="s">
        <v>415</v>
      </c>
      <c r="C33" s="0" t="s">
        <v>289</v>
      </c>
      <c r="D33" s="0" t="s">
        <v>289</v>
      </c>
      <c r="E33" s="0" t="s">
        <v>289</v>
      </c>
      <c r="F33" s="0" t="n">
        <v>3</v>
      </c>
      <c r="G33" s="0" t="n">
        <v>3</v>
      </c>
      <c r="H33" s="0" t="n">
        <v>1</v>
      </c>
      <c r="I33" s="0" t="n">
        <v>1</v>
      </c>
      <c r="J33" s="0" t="n">
        <v>1</v>
      </c>
      <c r="K33" s="0" t="n">
        <v>1</v>
      </c>
      <c r="L33" s="0" t="n">
        <v>4</v>
      </c>
      <c r="M33" s="0" t="s">
        <v>416</v>
      </c>
      <c r="N33" s="0" t="n">
        <v>11</v>
      </c>
      <c r="O33" s="0" t="n">
        <v>6</v>
      </c>
      <c r="P33" s="0" t="n">
        <v>5</v>
      </c>
      <c r="Q33" s="0" t="n">
        <v>1</v>
      </c>
      <c r="R33" s="0" t="n">
        <v>60</v>
      </c>
      <c r="S33" s="0" t="n">
        <v>65</v>
      </c>
      <c r="T33" s="0" t="n">
        <v>9</v>
      </c>
      <c r="U33" s="0" t="n">
        <v>5</v>
      </c>
      <c r="V33" s="0" t="s">
        <v>416</v>
      </c>
      <c r="W33" s="0" t="n">
        <v>11</v>
      </c>
    </row>
    <row r="34" customFormat="false" ht="14.5" hidden="false" customHeight="false" outlineLevel="0" collapsed="false">
      <c r="A34" s="0" t="s">
        <v>153</v>
      </c>
      <c r="B34" s="0" t="s">
        <v>415</v>
      </c>
      <c r="C34" s="0" t="s">
        <v>289</v>
      </c>
      <c r="D34" s="0" t="s">
        <v>289</v>
      </c>
      <c r="E34" s="0" t="s">
        <v>289</v>
      </c>
      <c r="F34" s="0" t="n">
        <v>3</v>
      </c>
      <c r="G34" s="0" t="n">
        <v>3</v>
      </c>
      <c r="H34" s="0" t="n">
        <v>1</v>
      </c>
      <c r="I34" s="0" t="n">
        <v>1</v>
      </c>
      <c r="J34" s="0" t="n">
        <v>1</v>
      </c>
      <c r="K34" s="0" t="n">
        <v>1</v>
      </c>
      <c r="L34" s="0" t="n">
        <v>4</v>
      </c>
      <c r="M34" s="0" t="s">
        <v>416</v>
      </c>
      <c r="N34" s="0" t="n">
        <v>11</v>
      </c>
      <c r="O34" s="0" t="n">
        <v>6</v>
      </c>
      <c r="P34" s="0" t="n">
        <v>5</v>
      </c>
      <c r="Q34" s="0" t="n">
        <v>1</v>
      </c>
      <c r="R34" s="0" t="n">
        <v>60</v>
      </c>
      <c r="S34" s="0" t="n">
        <v>65</v>
      </c>
      <c r="T34" s="0" t="n">
        <v>9</v>
      </c>
      <c r="U34" s="0" t="n">
        <v>5</v>
      </c>
      <c r="V34" s="0" t="n">
        <v>5</v>
      </c>
      <c r="W34" s="0" t="n">
        <v>11</v>
      </c>
    </row>
    <row r="35" customFormat="false" ht="14.5" hidden="false" customHeight="false" outlineLevel="0" collapsed="false">
      <c r="A35" s="0" t="s">
        <v>155</v>
      </c>
      <c r="B35" s="0" t="s">
        <v>415</v>
      </c>
      <c r="C35" s="0" t="s">
        <v>289</v>
      </c>
      <c r="D35" s="0" t="s">
        <v>289</v>
      </c>
      <c r="E35" s="0" t="s">
        <v>289</v>
      </c>
      <c r="F35" s="0" t="n">
        <v>3</v>
      </c>
      <c r="G35" s="0" t="n">
        <v>3</v>
      </c>
      <c r="H35" s="0" t="n">
        <v>1</v>
      </c>
      <c r="I35" s="0" t="n">
        <v>1</v>
      </c>
      <c r="J35" s="0" t="n">
        <v>1</v>
      </c>
      <c r="K35" s="0" t="n">
        <v>1</v>
      </c>
      <c r="L35" s="0" t="n">
        <v>4</v>
      </c>
      <c r="M35" s="0" t="s">
        <v>416</v>
      </c>
      <c r="N35" s="0" t="n">
        <v>11</v>
      </c>
      <c r="O35" s="0" t="n">
        <v>6</v>
      </c>
      <c r="P35" s="0" t="n">
        <v>5</v>
      </c>
      <c r="Q35" s="0" t="n">
        <v>1</v>
      </c>
      <c r="R35" s="0" t="n">
        <v>60</v>
      </c>
      <c r="S35" s="0" t="n">
        <v>65</v>
      </c>
      <c r="T35" s="0" t="n">
        <v>9</v>
      </c>
      <c r="U35" s="0" t="n">
        <v>5</v>
      </c>
      <c r="V35" s="0" t="n">
        <v>5</v>
      </c>
      <c r="W35" s="0" t="n">
        <v>11</v>
      </c>
    </row>
    <row r="36" customFormat="false" ht="14.5" hidden="false" customHeight="false" outlineLevel="0" collapsed="false">
      <c r="A36" s="0" t="s">
        <v>157</v>
      </c>
      <c r="B36" s="0" t="s">
        <v>415</v>
      </c>
      <c r="C36" s="0" t="s">
        <v>289</v>
      </c>
      <c r="D36" s="0" t="s">
        <v>289</v>
      </c>
      <c r="E36" s="0" t="s">
        <v>289</v>
      </c>
      <c r="F36" s="0" t="n">
        <v>3</v>
      </c>
      <c r="G36" s="0" t="n">
        <v>3</v>
      </c>
      <c r="H36" s="0" t="n">
        <v>1</v>
      </c>
      <c r="I36" s="0" t="n">
        <v>1</v>
      </c>
      <c r="J36" s="0" t="n">
        <v>1</v>
      </c>
      <c r="K36" s="0" t="n">
        <v>1</v>
      </c>
      <c r="L36" s="0" t="n">
        <v>4</v>
      </c>
      <c r="M36" s="0" t="s">
        <v>416</v>
      </c>
      <c r="N36" s="0" t="n">
        <v>11</v>
      </c>
      <c r="O36" s="0" t="n">
        <v>6</v>
      </c>
      <c r="P36" s="0" t="n">
        <v>5</v>
      </c>
      <c r="Q36" s="0" t="n">
        <v>1</v>
      </c>
      <c r="R36" s="0" t="n">
        <v>60</v>
      </c>
      <c r="S36" s="0" t="n">
        <v>65</v>
      </c>
      <c r="T36" s="0" t="n">
        <v>9</v>
      </c>
      <c r="U36" s="0" t="n">
        <v>5</v>
      </c>
      <c r="V36" s="0" t="n">
        <v>5</v>
      </c>
      <c r="W36" s="0" t="n">
        <v>11</v>
      </c>
    </row>
    <row r="37" customFormat="false" ht="14.5" hidden="false" customHeight="false" outlineLevel="0" collapsed="false">
      <c r="A37" s="0" t="s">
        <v>159</v>
      </c>
      <c r="B37" s="0" t="s">
        <v>415</v>
      </c>
      <c r="C37" s="0" t="s">
        <v>289</v>
      </c>
      <c r="D37" s="0" t="s">
        <v>289</v>
      </c>
      <c r="E37" s="0" t="s">
        <v>289</v>
      </c>
      <c r="F37" s="0" t="n">
        <v>3</v>
      </c>
      <c r="G37" s="0" t="n">
        <v>3</v>
      </c>
      <c r="H37" s="0" t="n">
        <v>1</v>
      </c>
      <c r="I37" s="0" t="n">
        <v>1</v>
      </c>
      <c r="J37" s="0" t="n">
        <v>1</v>
      </c>
      <c r="K37" s="0" t="n">
        <v>1</v>
      </c>
      <c r="L37" s="0" t="n">
        <v>4</v>
      </c>
      <c r="M37" s="0" t="s">
        <v>416</v>
      </c>
      <c r="N37" s="0" t="n">
        <v>11</v>
      </c>
      <c r="O37" s="0" t="n">
        <v>6</v>
      </c>
      <c r="P37" s="0" t="n">
        <v>5</v>
      </c>
      <c r="Q37" s="0" t="n">
        <v>1</v>
      </c>
      <c r="R37" s="0" t="n">
        <v>60</v>
      </c>
      <c r="S37" s="0" t="n">
        <v>65</v>
      </c>
      <c r="T37" s="0" t="n">
        <v>9</v>
      </c>
      <c r="U37" s="0" t="n">
        <v>5</v>
      </c>
      <c r="V37" s="0" t="n">
        <v>5</v>
      </c>
      <c r="W37" s="0" t="n">
        <v>11</v>
      </c>
    </row>
    <row r="38" customFormat="false" ht="14.5" hidden="false" customHeight="false" outlineLevel="0" collapsed="false">
      <c r="A38" s="0" t="s">
        <v>161</v>
      </c>
      <c r="B38" s="0" t="s">
        <v>415</v>
      </c>
      <c r="C38" s="0" t="s">
        <v>289</v>
      </c>
      <c r="D38" s="0" t="s">
        <v>289</v>
      </c>
      <c r="E38" s="0" t="s">
        <v>289</v>
      </c>
      <c r="F38" s="0" t="n">
        <v>3</v>
      </c>
      <c r="G38" s="0" t="n">
        <v>3</v>
      </c>
      <c r="H38" s="0" t="n">
        <v>1</v>
      </c>
      <c r="I38" s="0" t="n">
        <v>1</v>
      </c>
      <c r="J38" s="0" t="n">
        <v>1</v>
      </c>
      <c r="K38" s="0" t="n">
        <v>1</v>
      </c>
      <c r="L38" s="0" t="n">
        <v>4</v>
      </c>
      <c r="M38" s="0" t="s">
        <v>416</v>
      </c>
      <c r="N38" s="0" t="n">
        <v>11</v>
      </c>
      <c r="O38" s="0" t="n">
        <v>6</v>
      </c>
      <c r="P38" s="0" t="n">
        <v>5</v>
      </c>
      <c r="Q38" s="0" t="n">
        <v>1</v>
      </c>
      <c r="R38" s="0" t="n">
        <v>60</v>
      </c>
      <c r="S38" s="0" t="n">
        <v>65</v>
      </c>
      <c r="T38" s="0" t="n">
        <v>9</v>
      </c>
      <c r="U38" s="0" t="n">
        <v>5</v>
      </c>
      <c r="V38" s="0" t="s">
        <v>416</v>
      </c>
      <c r="W38" s="0" t="n">
        <v>11</v>
      </c>
    </row>
    <row r="39" customFormat="false" ht="14.5" hidden="false" customHeight="false" outlineLevel="0" collapsed="false">
      <c r="A39" s="0" t="s">
        <v>164</v>
      </c>
      <c r="B39" s="0" t="s">
        <v>415</v>
      </c>
      <c r="C39" s="0" t="s">
        <v>289</v>
      </c>
      <c r="D39" s="0" t="s">
        <v>289</v>
      </c>
      <c r="E39" s="0" t="s">
        <v>289</v>
      </c>
      <c r="F39" s="0" t="n">
        <v>3</v>
      </c>
      <c r="G39" s="0" t="n">
        <v>3</v>
      </c>
      <c r="H39" s="0" t="n">
        <v>1</v>
      </c>
      <c r="I39" s="0" t="n">
        <v>1</v>
      </c>
      <c r="J39" s="0" t="n">
        <v>1</v>
      </c>
      <c r="K39" s="0" t="n">
        <v>1</v>
      </c>
      <c r="L39" s="0" t="n">
        <v>4</v>
      </c>
      <c r="M39" s="0" t="s">
        <v>416</v>
      </c>
      <c r="N39" s="0" t="n">
        <v>11</v>
      </c>
      <c r="O39" s="0" t="n">
        <v>6</v>
      </c>
      <c r="P39" s="0" t="n">
        <v>5</v>
      </c>
      <c r="Q39" s="0" t="n">
        <v>1</v>
      </c>
      <c r="R39" s="0" t="n">
        <v>60</v>
      </c>
      <c r="S39" s="0" t="n">
        <v>65</v>
      </c>
      <c r="T39" s="0" t="n">
        <v>9</v>
      </c>
      <c r="U39" s="0" t="n">
        <v>5</v>
      </c>
      <c r="V39" s="0" t="n">
        <v>5</v>
      </c>
      <c r="W39" s="0" t="n">
        <v>11</v>
      </c>
    </row>
    <row r="40" customFormat="false" ht="14.5" hidden="false" customHeight="false" outlineLevel="0" collapsed="false">
      <c r="A40" s="0" t="s">
        <v>139</v>
      </c>
      <c r="B40" s="0" t="s">
        <v>415</v>
      </c>
      <c r="C40" s="0" t="s">
        <v>289</v>
      </c>
      <c r="D40" s="0" t="s">
        <v>289</v>
      </c>
      <c r="E40" s="0" t="s">
        <v>289</v>
      </c>
      <c r="F40" s="0" t="n">
        <v>3</v>
      </c>
      <c r="G40" s="0" t="n">
        <v>3</v>
      </c>
      <c r="H40" s="0" t="n">
        <v>1</v>
      </c>
      <c r="I40" s="0" t="n">
        <v>1</v>
      </c>
      <c r="J40" s="0" t="n">
        <v>1</v>
      </c>
      <c r="K40" s="0" t="n">
        <v>1</v>
      </c>
      <c r="L40" s="0" t="n">
        <v>4</v>
      </c>
      <c r="M40" s="0" t="s">
        <v>416</v>
      </c>
      <c r="N40" s="0" t="n">
        <v>11</v>
      </c>
      <c r="O40" s="0" t="n">
        <v>6</v>
      </c>
      <c r="P40" s="0" t="n">
        <v>5</v>
      </c>
      <c r="Q40" s="0" t="n">
        <v>1</v>
      </c>
      <c r="R40" s="0" t="n">
        <v>60</v>
      </c>
      <c r="S40" s="0" t="n">
        <v>65</v>
      </c>
      <c r="T40" s="0" t="n">
        <v>9</v>
      </c>
      <c r="U40" s="0" t="n">
        <v>5</v>
      </c>
      <c r="V40" s="0" t="n">
        <v>5</v>
      </c>
      <c r="W40" s="0" t="n">
        <v>11</v>
      </c>
    </row>
    <row r="41" customFormat="false" ht="14.5" hidden="false" customHeight="false" outlineLevel="0" collapsed="false">
      <c r="A41" s="0" t="s">
        <v>129</v>
      </c>
      <c r="B41" s="0" t="s">
        <v>415</v>
      </c>
      <c r="C41" s="0" t="s">
        <v>289</v>
      </c>
      <c r="D41" s="0" t="s">
        <v>289</v>
      </c>
      <c r="E41" s="0" t="s">
        <v>289</v>
      </c>
      <c r="F41" s="0" t="n">
        <v>3</v>
      </c>
      <c r="G41" s="0" t="n">
        <v>3</v>
      </c>
      <c r="H41" s="0" t="n">
        <v>1</v>
      </c>
      <c r="I41" s="0" t="n">
        <v>1</v>
      </c>
      <c r="J41" s="0" t="n">
        <v>1</v>
      </c>
      <c r="K41" s="0" t="n">
        <v>1</v>
      </c>
      <c r="L41" s="0" t="n">
        <v>4</v>
      </c>
      <c r="M41" s="0" t="n">
        <v>4</v>
      </c>
      <c r="N41" s="0" t="n">
        <v>4</v>
      </c>
      <c r="O41" s="0" t="n">
        <v>56</v>
      </c>
      <c r="P41" s="0" t="s">
        <v>419</v>
      </c>
      <c r="Q41" s="0" t="n">
        <v>1</v>
      </c>
      <c r="R41" s="0" t="n">
        <v>135</v>
      </c>
      <c r="S41" s="0" t="s">
        <v>420</v>
      </c>
      <c r="T41" s="0" t="n">
        <v>2</v>
      </c>
      <c r="U41" s="0" t="n">
        <v>4</v>
      </c>
      <c r="V41" s="0" t="n">
        <v>4</v>
      </c>
      <c r="W41" s="0" t="n">
        <v>60</v>
      </c>
    </row>
    <row r="42" customFormat="false" ht="14.5" hidden="false" customHeight="false" outlineLevel="0" collapsed="false">
      <c r="A42" s="0" t="s">
        <v>80</v>
      </c>
      <c r="B42" s="0" t="s">
        <v>415</v>
      </c>
      <c r="C42" s="0" t="s">
        <v>289</v>
      </c>
      <c r="D42" s="0" t="s">
        <v>289</v>
      </c>
      <c r="E42" s="0" t="s">
        <v>289</v>
      </c>
      <c r="F42" s="0" t="n">
        <v>3</v>
      </c>
      <c r="G42" s="0" t="n">
        <v>3</v>
      </c>
      <c r="H42" s="0" t="n">
        <v>1</v>
      </c>
      <c r="I42" s="0" t="n">
        <v>1</v>
      </c>
      <c r="J42" s="0" t="n">
        <v>1</v>
      </c>
      <c r="K42" s="0" t="n">
        <v>1</v>
      </c>
      <c r="L42" s="0" t="n">
        <v>4</v>
      </c>
      <c r="M42" s="0" t="s">
        <v>416</v>
      </c>
      <c r="N42" s="0" t="n">
        <v>11</v>
      </c>
      <c r="O42" s="0" t="n">
        <v>6</v>
      </c>
      <c r="P42" s="0" t="n">
        <v>5</v>
      </c>
      <c r="Q42" s="0" t="n">
        <v>1</v>
      </c>
      <c r="R42" s="0" t="n">
        <v>60</v>
      </c>
      <c r="S42" s="0" t="n">
        <v>65</v>
      </c>
      <c r="T42" s="0" t="n">
        <v>9</v>
      </c>
      <c r="U42" s="0" t="n">
        <v>5</v>
      </c>
      <c r="V42" s="0" t="n">
        <v>5</v>
      </c>
      <c r="W42" s="0" t="n">
        <v>11</v>
      </c>
    </row>
    <row r="43" customFormat="false" ht="14.5" hidden="false" customHeight="false" outlineLevel="0" collapsed="false">
      <c r="A43" s="0" t="s">
        <v>88</v>
      </c>
      <c r="B43" s="0" t="s">
        <v>415</v>
      </c>
      <c r="C43" s="0" t="s">
        <v>289</v>
      </c>
      <c r="D43" s="0" t="s">
        <v>289</v>
      </c>
      <c r="E43" s="0" t="s">
        <v>289</v>
      </c>
      <c r="F43" s="0" t="n">
        <v>3</v>
      </c>
      <c r="G43" s="0" t="n">
        <v>3</v>
      </c>
      <c r="H43" s="0" t="n">
        <v>1</v>
      </c>
      <c r="I43" s="0" t="n">
        <v>1</v>
      </c>
      <c r="J43" s="0" t="n">
        <v>1</v>
      </c>
      <c r="K43" s="0" t="n">
        <v>1</v>
      </c>
      <c r="L43" s="0" t="n">
        <v>4</v>
      </c>
      <c r="M43" s="0" t="s">
        <v>416</v>
      </c>
      <c r="N43" s="0" t="n">
        <v>11</v>
      </c>
      <c r="O43" s="0" t="n">
        <v>6</v>
      </c>
      <c r="P43" s="0" t="n">
        <v>5</v>
      </c>
      <c r="Q43" s="0" t="n">
        <v>1</v>
      </c>
      <c r="R43" s="0" t="n">
        <v>60</v>
      </c>
      <c r="S43" s="0" t="n">
        <v>65</v>
      </c>
      <c r="T43" s="0" t="n">
        <v>9</v>
      </c>
      <c r="U43" s="0" t="n">
        <v>5</v>
      </c>
      <c r="V43" s="0" t="n">
        <v>5</v>
      </c>
      <c r="W43" s="0" t="n">
        <v>11</v>
      </c>
    </row>
    <row r="44" customFormat="false" ht="14.5" hidden="false" customHeight="false" outlineLevel="0" collapsed="false">
      <c r="A44" s="0" t="s">
        <v>55</v>
      </c>
      <c r="B44" s="0" t="s">
        <v>415</v>
      </c>
      <c r="C44" s="0" t="s">
        <v>417</v>
      </c>
      <c r="D44" s="0" t="s">
        <v>421</v>
      </c>
      <c r="E44" s="0" t="s">
        <v>418</v>
      </c>
      <c r="F44" s="0" t="n">
        <v>3</v>
      </c>
      <c r="G44" s="0" t="n">
        <v>3</v>
      </c>
      <c r="H44" s="0" t="n">
        <v>1</v>
      </c>
      <c r="I44" s="0" t="n">
        <v>1</v>
      </c>
      <c r="J44" s="0" t="n">
        <v>1</v>
      </c>
      <c r="K44" s="0" t="n">
        <v>1</v>
      </c>
      <c r="L44" s="0" t="n">
        <v>4</v>
      </c>
      <c r="M44" s="0" t="s">
        <v>416</v>
      </c>
      <c r="N44" s="0" t="n">
        <v>11</v>
      </c>
      <c r="O44" s="0" t="n">
        <v>6</v>
      </c>
      <c r="P44" s="0" t="n">
        <v>5</v>
      </c>
      <c r="Q44" s="0" t="n">
        <v>1</v>
      </c>
      <c r="R44" s="0" t="n">
        <v>60</v>
      </c>
      <c r="S44" s="0" t="n">
        <v>65</v>
      </c>
      <c r="T44" s="0" t="n">
        <v>9</v>
      </c>
      <c r="U44" s="0" t="n">
        <v>5</v>
      </c>
      <c r="V44" s="0" t="n">
        <v>5</v>
      </c>
      <c r="W44" s="0" t="n">
        <v>11</v>
      </c>
    </row>
    <row r="45" customFormat="false" ht="14.5" hidden="false" customHeight="false" outlineLevel="0" collapsed="false">
      <c r="A45" s="0" t="s">
        <v>53</v>
      </c>
      <c r="B45" s="0" t="s">
        <v>415</v>
      </c>
      <c r="C45" s="0" t="s">
        <v>417</v>
      </c>
      <c r="D45" s="0" t="s">
        <v>421</v>
      </c>
      <c r="E45" s="0" t="s">
        <v>418</v>
      </c>
      <c r="F45" s="0" t="n">
        <v>3</v>
      </c>
      <c r="G45" s="0" t="n">
        <v>3</v>
      </c>
      <c r="H45" s="0" t="n">
        <v>1</v>
      </c>
      <c r="I45" s="0" t="n">
        <v>1</v>
      </c>
      <c r="J45" s="0" t="n">
        <v>1</v>
      </c>
      <c r="K45" s="0" t="n">
        <v>1</v>
      </c>
      <c r="L45" s="0" t="n">
        <v>4</v>
      </c>
      <c r="M45" s="0" t="s">
        <v>416</v>
      </c>
      <c r="N45" s="0" t="n">
        <v>11</v>
      </c>
      <c r="O45" s="0" t="n">
        <v>6</v>
      </c>
      <c r="P45" s="0" t="n">
        <v>5</v>
      </c>
      <c r="Q45" s="0" t="n">
        <v>1</v>
      </c>
      <c r="R45" s="0" t="n">
        <v>60</v>
      </c>
      <c r="S45" s="0" t="n">
        <v>65</v>
      </c>
      <c r="T45" s="0" t="n">
        <v>9</v>
      </c>
      <c r="U45" s="0" t="n">
        <v>5</v>
      </c>
      <c r="V45" s="0" t="n">
        <v>5</v>
      </c>
      <c r="W45" s="0" t="n">
        <v>11</v>
      </c>
    </row>
    <row r="46" customFormat="false" ht="14.5" hidden="false" customHeight="false" outlineLevel="0" collapsed="false">
      <c r="A46" s="0" t="s">
        <v>56</v>
      </c>
      <c r="B46" s="0" t="s">
        <v>415</v>
      </c>
      <c r="C46" s="0" t="s">
        <v>417</v>
      </c>
      <c r="D46" s="0" t="s">
        <v>289</v>
      </c>
      <c r="E46" s="0" t="s">
        <v>418</v>
      </c>
      <c r="F46" s="0" t="n">
        <v>3</v>
      </c>
      <c r="G46" s="0" t="n">
        <v>3</v>
      </c>
      <c r="H46" s="0" t="n">
        <v>1</v>
      </c>
      <c r="I46" s="0" t="n">
        <v>1</v>
      </c>
      <c r="J46" s="0" t="n">
        <v>1</v>
      </c>
      <c r="K46" s="0" t="n">
        <v>1</v>
      </c>
      <c r="L46" s="0" t="n">
        <v>4</v>
      </c>
      <c r="M46" s="0" t="s">
        <v>416</v>
      </c>
      <c r="N46" s="0" t="n">
        <v>11</v>
      </c>
      <c r="O46" s="0" t="n">
        <v>6</v>
      </c>
      <c r="P46" s="0" t="n">
        <v>5</v>
      </c>
      <c r="Q46" s="0" t="n">
        <v>1</v>
      </c>
      <c r="R46" s="0" t="n">
        <v>60</v>
      </c>
      <c r="S46" s="0" t="n">
        <v>65</v>
      </c>
      <c r="T46" s="0" t="n">
        <v>9</v>
      </c>
      <c r="U46" s="0" t="n">
        <v>5</v>
      </c>
      <c r="V46" s="0" t="n">
        <v>5</v>
      </c>
      <c r="W46" s="0" t="n">
        <v>11</v>
      </c>
    </row>
    <row r="47" customFormat="false" ht="14.5" hidden="false" customHeight="false" outlineLevel="0" collapsed="false">
      <c r="A47" s="0" t="s">
        <v>58</v>
      </c>
      <c r="B47" s="0" t="s">
        <v>415</v>
      </c>
      <c r="C47" s="0" t="s">
        <v>417</v>
      </c>
      <c r="D47" s="0" t="s">
        <v>421</v>
      </c>
      <c r="E47" s="0" t="s">
        <v>418</v>
      </c>
      <c r="F47" s="0" t="n">
        <v>3</v>
      </c>
      <c r="G47" s="0" t="n">
        <v>3</v>
      </c>
      <c r="H47" s="0" t="n">
        <v>1</v>
      </c>
      <c r="I47" s="0" t="n">
        <v>1</v>
      </c>
      <c r="J47" s="0" t="n">
        <v>1</v>
      </c>
      <c r="K47" s="0" t="n">
        <v>1</v>
      </c>
      <c r="L47" s="0" t="n">
        <v>4</v>
      </c>
      <c r="M47" s="0" t="s">
        <v>416</v>
      </c>
      <c r="N47" s="0" t="n">
        <v>11</v>
      </c>
      <c r="O47" s="0" t="n">
        <v>6</v>
      </c>
      <c r="P47" s="0" t="n">
        <v>5</v>
      </c>
      <c r="Q47" s="0" t="n">
        <v>1</v>
      </c>
      <c r="R47" s="0" t="n">
        <v>60</v>
      </c>
      <c r="S47" s="0" t="n">
        <v>65</v>
      </c>
      <c r="T47" s="0" t="n">
        <v>9</v>
      </c>
      <c r="U47" s="0" t="n">
        <v>5</v>
      </c>
      <c r="V47" s="0" t="n">
        <v>5</v>
      </c>
      <c r="W47" s="0" t="n">
        <v>11</v>
      </c>
    </row>
    <row r="48" customFormat="false" ht="14.5" hidden="false" customHeight="false" outlineLevel="0" collapsed="false">
      <c r="A48" s="0" t="s">
        <v>92</v>
      </c>
      <c r="B48" s="0" t="s">
        <v>415</v>
      </c>
      <c r="C48" s="0" t="s">
        <v>289</v>
      </c>
      <c r="D48" s="0" t="s">
        <v>289</v>
      </c>
      <c r="E48" s="0" t="s">
        <v>289</v>
      </c>
      <c r="F48" s="0" t="n">
        <v>3</v>
      </c>
      <c r="G48" s="0" t="n">
        <v>3</v>
      </c>
      <c r="H48" s="0" t="n">
        <v>1</v>
      </c>
      <c r="I48" s="0" t="n">
        <v>1</v>
      </c>
      <c r="J48" s="0" t="n">
        <v>1</v>
      </c>
      <c r="K48" s="0" t="n">
        <v>1</v>
      </c>
      <c r="L48" s="0" t="n">
        <v>4</v>
      </c>
      <c r="M48" s="0" t="n">
        <v>0</v>
      </c>
      <c r="N48" s="0" t="n">
        <v>11</v>
      </c>
      <c r="O48" s="0" t="n">
        <v>6</v>
      </c>
      <c r="P48" s="0" t="n">
        <v>5</v>
      </c>
      <c r="Q48" s="0" t="n">
        <v>1</v>
      </c>
      <c r="R48" s="0" t="n">
        <v>60</v>
      </c>
      <c r="S48" s="0" t="n">
        <v>65</v>
      </c>
      <c r="T48" s="0" t="n">
        <v>9</v>
      </c>
      <c r="U48" s="0" t="n">
        <v>5</v>
      </c>
      <c r="V48" s="0" t="n">
        <v>5</v>
      </c>
      <c r="W48" s="0" t="n">
        <v>0</v>
      </c>
    </row>
    <row r="49" customFormat="false" ht="14.5" hidden="false" customHeight="false" outlineLevel="0" collapsed="false">
      <c r="A49" s="0" t="s">
        <v>98</v>
      </c>
      <c r="B49" s="0" t="s">
        <v>415</v>
      </c>
      <c r="C49" s="0" t="s">
        <v>289</v>
      </c>
      <c r="D49" s="0" t="s">
        <v>289</v>
      </c>
      <c r="E49" s="0" t="s">
        <v>289</v>
      </c>
      <c r="F49" s="0" t="n">
        <v>3</v>
      </c>
      <c r="G49" s="0" t="n">
        <v>3</v>
      </c>
      <c r="H49" s="0" t="n">
        <v>1</v>
      </c>
      <c r="I49" s="0" t="n">
        <v>1</v>
      </c>
      <c r="J49" s="0" t="n">
        <v>1</v>
      </c>
      <c r="K49" s="0" t="n">
        <v>1</v>
      </c>
      <c r="L49" s="0" t="n">
        <v>4</v>
      </c>
      <c r="M49" s="0" t="s">
        <v>416</v>
      </c>
      <c r="N49" s="0" t="n">
        <v>11</v>
      </c>
      <c r="O49" s="0" t="n">
        <v>6</v>
      </c>
      <c r="P49" s="0" t="n">
        <v>5</v>
      </c>
      <c r="Q49" s="0" t="n">
        <v>1</v>
      </c>
      <c r="R49" s="0" t="n">
        <v>60</v>
      </c>
      <c r="S49" s="0" t="n">
        <v>65</v>
      </c>
      <c r="T49" s="0" t="n">
        <v>9</v>
      </c>
      <c r="U49" s="0" t="n">
        <v>5</v>
      </c>
      <c r="V49" s="0" t="n">
        <v>5</v>
      </c>
      <c r="W49" s="0" t="n">
        <v>11</v>
      </c>
    </row>
    <row r="50" customFormat="false" ht="14.5" hidden="false" customHeight="false" outlineLevel="0" collapsed="false">
      <c r="A50" s="0" t="s">
        <v>103</v>
      </c>
      <c r="B50" s="0" t="s">
        <v>415</v>
      </c>
      <c r="C50" s="0" t="s">
        <v>289</v>
      </c>
      <c r="D50" s="0" t="s">
        <v>289</v>
      </c>
      <c r="E50" s="0" t="s">
        <v>289</v>
      </c>
      <c r="F50" s="0" t="n">
        <v>3</v>
      </c>
      <c r="G50" s="0" t="n">
        <v>3</v>
      </c>
      <c r="H50" s="0" t="n">
        <v>1</v>
      </c>
      <c r="I50" s="0" t="n">
        <v>1</v>
      </c>
      <c r="J50" s="0" t="n">
        <v>1</v>
      </c>
      <c r="K50" s="0" t="n">
        <v>1</v>
      </c>
      <c r="L50" s="0" t="n">
        <v>4</v>
      </c>
      <c r="M50" s="0" t="s">
        <v>416</v>
      </c>
      <c r="N50" s="0" t="n">
        <v>11</v>
      </c>
      <c r="O50" s="0" t="n">
        <v>6</v>
      </c>
      <c r="P50" s="0" t="n">
        <v>5</v>
      </c>
      <c r="Q50" s="0" t="n">
        <v>1</v>
      </c>
      <c r="R50" s="0" t="n">
        <v>60</v>
      </c>
      <c r="S50" s="0" t="n">
        <v>65</v>
      </c>
      <c r="T50" s="0" t="n">
        <v>9</v>
      </c>
      <c r="U50" s="0" t="n">
        <v>5</v>
      </c>
      <c r="V50" s="0" t="n">
        <v>5</v>
      </c>
      <c r="W50" s="0" t="n">
        <v>11</v>
      </c>
    </row>
    <row r="51" customFormat="false" ht="14.5" hidden="false" customHeight="false" outlineLevel="0" collapsed="false">
      <c r="A51" s="0" t="s">
        <v>106</v>
      </c>
      <c r="B51" s="0" t="s">
        <v>415</v>
      </c>
      <c r="C51" s="0" t="s">
        <v>289</v>
      </c>
      <c r="D51" s="0" t="s">
        <v>289</v>
      </c>
      <c r="E51" s="0" t="s">
        <v>289</v>
      </c>
      <c r="F51" s="0" t="n">
        <v>3</v>
      </c>
      <c r="G51" s="0" t="n">
        <v>3</v>
      </c>
      <c r="H51" s="0" t="n">
        <v>1</v>
      </c>
      <c r="I51" s="0" t="n">
        <v>1</v>
      </c>
      <c r="J51" s="0" t="n">
        <v>1</v>
      </c>
      <c r="K51" s="0" t="n">
        <v>1</v>
      </c>
      <c r="L51" s="0" t="n">
        <v>4</v>
      </c>
      <c r="M51" s="0" t="s">
        <v>416</v>
      </c>
      <c r="N51" s="0" t="n">
        <v>11</v>
      </c>
      <c r="O51" s="0" t="n">
        <v>6</v>
      </c>
      <c r="P51" s="0" t="n">
        <v>5</v>
      </c>
      <c r="Q51" s="0" t="n">
        <v>1</v>
      </c>
      <c r="R51" s="0" t="n">
        <v>60</v>
      </c>
      <c r="S51" s="0" t="n">
        <v>65</v>
      </c>
      <c r="T51" s="0" t="n">
        <v>9</v>
      </c>
      <c r="U51" s="0" t="n">
        <v>5</v>
      </c>
      <c r="V51" s="0" t="n">
        <v>5</v>
      </c>
      <c r="W51" s="0" t="n">
        <v>11</v>
      </c>
    </row>
    <row r="52" customFormat="false" ht="14.5" hidden="false" customHeight="false" outlineLevel="0" collapsed="false">
      <c r="A52" s="0" t="s">
        <v>108</v>
      </c>
      <c r="B52" s="0" t="s">
        <v>415</v>
      </c>
      <c r="C52" s="0" t="s">
        <v>289</v>
      </c>
      <c r="D52" s="0" t="s">
        <v>289</v>
      </c>
      <c r="E52" s="0" t="s">
        <v>289</v>
      </c>
      <c r="F52" s="0" t="n">
        <v>3</v>
      </c>
      <c r="G52" s="0" t="n">
        <v>3</v>
      </c>
      <c r="H52" s="0" t="n">
        <v>1</v>
      </c>
      <c r="I52" s="0" t="n">
        <v>1</v>
      </c>
      <c r="J52" s="0" t="n">
        <v>1</v>
      </c>
      <c r="K52" s="0" t="n">
        <v>1</v>
      </c>
      <c r="L52" s="0" t="n">
        <v>4</v>
      </c>
      <c r="M52" s="0" t="s">
        <v>416</v>
      </c>
      <c r="N52" s="0" t="n">
        <v>11</v>
      </c>
      <c r="O52" s="0" t="n">
        <v>6</v>
      </c>
      <c r="P52" s="0" t="n">
        <v>5</v>
      </c>
      <c r="Q52" s="0" t="n">
        <v>1</v>
      </c>
      <c r="R52" s="0" t="n">
        <v>60</v>
      </c>
      <c r="S52" s="0" t="n">
        <v>65</v>
      </c>
      <c r="T52" s="0" t="n">
        <v>9</v>
      </c>
      <c r="U52" s="0" t="n">
        <v>5</v>
      </c>
      <c r="V52" s="0" t="n">
        <v>5</v>
      </c>
      <c r="W52" s="0" t="n">
        <v>11</v>
      </c>
    </row>
    <row r="53" customFormat="false" ht="14.5" hidden="false" customHeight="false" outlineLevel="0" collapsed="false">
      <c r="A53" s="0" t="s">
        <v>110</v>
      </c>
      <c r="B53" s="0" t="s">
        <v>415</v>
      </c>
      <c r="C53" s="0" t="s">
        <v>289</v>
      </c>
      <c r="D53" s="0" t="s">
        <v>289</v>
      </c>
      <c r="E53" s="0" t="s">
        <v>289</v>
      </c>
      <c r="F53" s="0" t="n">
        <v>3</v>
      </c>
      <c r="G53" s="0" t="n">
        <v>3</v>
      </c>
      <c r="H53" s="0" t="n">
        <v>1</v>
      </c>
      <c r="I53" s="0" t="n">
        <v>1</v>
      </c>
      <c r="J53" s="0" t="n">
        <v>1</v>
      </c>
      <c r="K53" s="0" t="n">
        <v>1</v>
      </c>
      <c r="L53" s="0" t="n">
        <v>4</v>
      </c>
      <c r="M53" s="0" t="s">
        <v>416</v>
      </c>
      <c r="N53" s="0" t="n">
        <v>11</v>
      </c>
      <c r="O53" s="0" t="n">
        <v>6</v>
      </c>
      <c r="P53" s="0" t="n">
        <v>5</v>
      </c>
      <c r="Q53" s="0" t="n">
        <v>1</v>
      </c>
      <c r="R53" s="0" t="n">
        <v>60</v>
      </c>
      <c r="S53" s="0" t="n">
        <v>65</v>
      </c>
      <c r="T53" s="0" t="n">
        <v>9</v>
      </c>
      <c r="U53" s="0" t="n">
        <v>5</v>
      </c>
      <c r="V53" s="0" t="n">
        <v>5</v>
      </c>
      <c r="W53" s="0" t="n">
        <v>11</v>
      </c>
    </row>
    <row r="54" customFormat="false" ht="14.5" hidden="false" customHeight="false" outlineLevel="0" collapsed="false">
      <c r="A54" s="0" t="s">
        <v>112</v>
      </c>
      <c r="B54" s="0" t="s">
        <v>415</v>
      </c>
      <c r="C54" s="0" t="s">
        <v>289</v>
      </c>
      <c r="D54" s="0" t="s">
        <v>289</v>
      </c>
      <c r="E54" s="0" t="s">
        <v>289</v>
      </c>
      <c r="F54" s="0" t="n">
        <v>3</v>
      </c>
      <c r="G54" s="0" t="n">
        <v>3</v>
      </c>
      <c r="H54" s="0" t="n">
        <v>1</v>
      </c>
      <c r="I54" s="0" t="n">
        <v>1</v>
      </c>
      <c r="J54" s="0" t="n">
        <v>1</v>
      </c>
      <c r="K54" s="0" t="n">
        <v>1</v>
      </c>
      <c r="L54" s="0" t="n">
        <v>4</v>
      </c>
      <c r="M54" s="0" t="s">
        <v>416</v>
      </c>
      <c r="N54" s="0" t="n">
        <v>11</v>
      </c>
      <c r="O54" s="0" t="n">
        <v>6</v>
      </c>
      <c r="P54" s="0" t="n">
        <v>5</v>
      </c>
      <c r="Q54" s="0" t="n">
        <v>1</v>
      </c>
      <c r="R54" s="0" t="n">
        <v>60</v>
      </c>
      <c r="S54" s="0" t="n">
        <v>65</v>
      </c>
      <c r="T54" s="0" t="n">
        <v>9</v>
      </c>
      <c r="U54" s="0" t="n">
        <v>5</v>
      </c>
      <c r="V54" s="0" t="n">
        <v>5</v>
      </c>
      <c r="W54" s="0" t="n">
        <v>11</v>
      </c>
    </row>
    <row r="55" customFormat="false" ht="14.5" hidden="false" customHeight="false" outlineLevel="0" collapsed="false">
      <c r="A55" s="0" t="s">
        <v>115</v>
      </c>
      <c r="B55" s="0" t="s">
        <v>415</v>
      </c>
      <c r="C55" s="0" t="s">
        <v>289</v>
      </c>
      <c r="D55" s="0" t="s">
        <v>289</v>
      </c>
      <c r="E55" s="0" t="s">
        <v>289</v>
      </c>
      <c r="F55" s="0" t="n">
        <v>3</v>
      </c>
      <c r="G55" s="0" t="n">
        <v>3</v>
      </c>
      <c r="H55" s="0" t="n">
        <v>1</v>
      </c>
      <c r="I55" s="0" t="n">
        <v>1</v>
      </c>
      <c r="J55" s="0" t="n">
        <v>1</v>
      </c>
      <c r="K55" s="0" t="n">
        <v>1</v>
      </c>
      <c r="L55" s="0" t="n">
        <v>4</v>
      </c>
      <c r="M55" s="0" t="s">
        <v>416</v>
      </c>
      <c r="N55" s="0" t="n">
        <v>11</v>
      </c>
      <c r="O55" s="0" t="n">
        <v>6</v>
      </c>
      <c r="P55" s="0" t="n">
        <v>5</v>
      </c>
      <c r="Q55" s="0" t="n">
        <v>1</v>
      </c>
      <c r="R55" s="0" t="n">
        <v>60</v>
      </c>
      <c r="S55" s="0" t="n">
        <v>65</v>
      </c>
      <c r="T55" s="0" t="n">
        <v>9</v>
      </c>
      <c r="U55" s="0" t="n">
        <v>5</v>
      </c>
      <c r="V55" s="0" t="n">
        <v>5</v>
      </c>
      <c r="W55" s="0" t="n">
        <v>11</v>
      </c>
    </row>
    <row r="56" customFormat="false" ht="14.5" hidden="false" customHeight="false" outlineLevel="0" collapsed="false">
      <c r="A56" s="0" t="s">
        <v>117</v>
      </c>
      <c r="B56" s="0" t="s">
        <v>415</v>
      </c>
      <c r="C56" s="0" t="s">
        <v>289</v>
      </c>
      <c r="D56" s="0" t="s">
        <v>289</v>
      </c>
      <c r="E56" s="0" t="s">
        <v>289</v>
      </c>
      <c r="F56" s="0" t="n">
        <v>3</v>
      </c>
      <c r="G56" s="0" t="n">
        <v>3</v>
      </c>
      <c r="H56" s="0" t="n">
        <v>1</v>
      </c>
      <c r="I56" s="0" t="n">
        <v>1</v>
      </c>
      <c r="J56" s="0" t="n">
        <v>1</v>
      </c>
      <c r="K56" s="0" t="n">
        <v>1</v>
      </c>
      <c r="L56" s="0" t="n">
        <v>4</v>
      </c>
      <c r="M56" s="0" t="s">
        <v>416</v>
      </c>
      <c r="N56" s="0" t="n">
        <v>11</v>
      </c>
      <c r="O56" s="0" t="n">
        <v>6</v>
      </c>
      <c r="P56" s="0" t="n">
        <v>5</v>
      </c>
      <c r="Q56" s="0" t="n">
        <v>1</v>
      </c>
      <c r="R56" s="0" t="n">
        <v>60</v>
      </c>
      <c r="S56" s="0" t="n">
        <v>65</v>
      </c>
      <c r="T56" s="0" t="n">
        <v>9</v>
      </c>
      <c r="U56" s="0" t="n">
        <v>5</v>
      </c>
      <c r="V56" s="0" t="n">
        <v>5</v>
      </c>
      <c r="W56" s="0" t="n">
        <v>11</v>
      </c>
    </row>
    <row r="57" customFormat="false" ht="14.5" hidden="false" customHeight="false" outlineLevel="0" collapsed="false">
      <c r="A57" s="0" t="s">
        <v>119</v>
      </c>
      <c r="B57" s="0" t="s">
        <v>415</v>
      </c>
      <c r="C57" s="0" t="s">
        <v>289</v>
      </c>
      <c r="D57" s="0" t="s">
        <v>289</v>
      </c>
      <c r="E57" s="0" t="s">
        <v>289</v>
      </c>
      <c r="F57" s="0" t="n">
        <v>3</v>
      </c>
      <c r="G57" s="0" t="n">
        <v>3</v>
      </c>
      <c r="H57" s="0" t="n">
        <v>1</v>
      </c>
      <c r="I57" s="0" t="n">
        <v>1</v>
      </c>
      <c r="J57" s="0" t="n">
        <v>1</v>
      </c>
      <c r="K57" s="0" t="n">
        <v>1</v>
      </c>
      <c r="L57" s="0" t="n">
        <v>4</v>
      </c>
      <c r="M57" s="0" t="s">
        <v>416</v>
      </c>
      <c r="N57" s="0" t="n">
        <v>11</v>
      </c>
      <c r="O57" s="0" t="n">
        <v>6</v>
      </c>
      <c r="P57" s="0" t="n">
        <v>5</v>
      </c>
      <c r="Q57" s="0" t="n">
        <v>1</v>
      </c>
      <c r="R57" s="0" t="n">
        <v>60</v>
      </c>
      <c r="S57" s="0" t="n">
        <v>65</v>
      </c>
      <c r="T57" s="0" t="n">
        <v>9</v>
      </c>
      <c r="U57" s="0" t="n">
        <v>5</v>
      </c>
      <c r="V57" s="0" t="n">
        <v>5</v>
      </c>
      <c r="W57" s="0" t="n">
        <v>11</v>
      </c>
    </row>
    <row r="58" customFormat="false" ht="14.5" hidden="false" customHeight="false" outlineLevel="0" collapsed="false">
      <c r="A58" s="0" t="s">
        <v>59</v>
      </c>
      <c r="B58" s="0" t="s">
        <v>415</v>
      </c>
      <c r="C58" s="0" t="s">
        <v>289</v>
      </c>
      <c r="D58" s="0" t="s">
        <v>289</v>
      </c>
      <c r="E58" s="0" t="s">
        <v>289</v>
      </c>
      <c r="F58" s="0" t="n">
        <v>3</v>
      </c>
      <c r="G58" s="0" t="n">
        <v>3</v>
      </c>
      <c r="H58" s="0" t="n">
        <v>1</v>
      </c>
      <c r="I58" s="0" t="n">
        <v>1</v>
      </c>
      <c r="J58" s="0" t="n">
        <v>1</v>
      </c>
      <c r="K58" s="0" t="n">
        <v>1</v>
      </c>
      <c r="L58" s="0" t="n">
        <v>4</v>
      </c>
      <c r="M58" s="0" t="n">
        <v>0</v>
      </c>
      <c r="N58" s="0" t="n">
        <v>11</v>
      </c>
      <c r="O58" s="0" t="n">
        <v>6</v>
      </c>
      <c r="P58" s="0" t="n">
        <v>5</v>
      </c>
      <c r="Q58" s="0" t="n">
        <v>1</v>
      </c>
      <c r="R58" s="0" t="n">
        <v>60</v>
      </c>
      <c r="S58" s="0" t="n">
        <v>65</v>
      </c>
      <c r="T58" s="0" t="n">
        <v>9</v>
      </c>
      <c r="U58" s="0" t="n">
        <v>5</v>
      </c>
      <c r="V58" s="0" t="n">
        <v>5</v>
      </c>
      <c r="W58" s="0" t="n">
        <v>0</v>
      </c>
    </row>
    <row r="59" customFormat="false" ht="14.5" hidden="false" customHeight="false" outlineLevel="0" collapsed="false">
      <c r="A59" s="0" t="s">
        <v>124</v>
      </c>
      <c r="B59" s="0" t="s">
        <v>415</v>
      </c>
      <c r="C59" s="0" t="s">
        <v>289</v>
      </c>
      <c r="D59" s="0" t="s">
        <v>289</v>
      </c>
      <c r="E59" s="0" t="s">
        <v>289</v>
      </c>
      <c r="F59" s="0" t="n">
        <v>3</v>
      </c>
      <c r="G59" s="0" t="n">
        <v>3</v>
      </c>
      <c r="H59" s="0" t="n">
        <v>1</v>
      </c>
      <c r="I59" s="0" t="n">
        <v>1</v>
      </c>
      <c r="J59" s="0" t="n">
        <v>1</v>
      </c>
      <c r="K59" s="0" t="n">
        <v>1</v>
      </c>
      <c r="L59" s="0" t="n">
        <v>4</v>
      </c>
      <c r="M59" s="0" t="n">
        <v>16</v>
      </c>
      <c r="N59" s="0" t="n">
        <v>12</v>
      </c>
      <c r="O59" s="0" t="n">
        <v>4</v>
      </c>
      <c r="P59" s="0" t="n">
        <v>3</v>
      </c>
      <c r="Q59" s="0" t="n">
        <v>3</v>
      </c>
      <c r="R59" s="0" t="n">
        <v>35</v>
      </c>
      <c r="S59" s="0" t="n">
        <v>33</v>
      </c>
      <c r="T59" s="0" t="n">
        <v>3</v>
      </c>
      <c r="U59" s="0" t="n">
        <v>10</v>
      </c>
      <c r="V59" s="0" t="n">
        <v>9</v>
      </c>
      <c r="W59" s="0" t="n">
        <v>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00Z</dcterms:created>
  <dc:creator>Sheng Chen</dc:creator>
  <dc:description/>
  <dc:language>en-IN</dc:language>
  <cp:lastModifiedBy/>
  <dcterms:modified xsi:type="dcterms:W3CDTF">2018-02-07T10:39:5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KSOProductBuildVer">
    <vt:lpwstr>2052-10.1.0.6930</vt:lpwstr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